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zeng/Desktop/MG and Fructose/Writing/MG2/mBio/revision/Suppl materials/"/>
    </mc:Choice>
  </mc:AlternateContent>
  <xr:revisionPtr revIDLastSave="0" documentId="13_ncr:1_{FE244D35-C49D-B04A-88BE-63ED584B1298}" xr6:coauthVersionLast="47" xr6:coauthVersionMax="47" xr10:uidLastSave="{00000000-0000-0000-0000-000000000000}"/>
  <bookViews>
    <workbookView xWindow="45820" yWindow="500" windowWidth="31840" windowHeight="21100" xr2:uid="{642F52B3-5AB7-F04C-8419-6A1CC11F5AD1}"/>
  </bookViews>
  <sheets>
    <sheet name="Glc and Fru" sheetId="4" r:id="rId1"/>
    <sheet name="Glc and Fru only" sheetId="2" r:id="rId2"/>
    <sheet name="Fru only" sheetId="3" r:id="rId3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5" uniqueCount="679">
  <si>
    <t xml:space="preserve">Gene Name </t>
  </si>
  <si>
    <t>Log2(Fru/Glc)</t>
  </si>
  <si>
    <t>Log2(Glc50/Glc10)</t>
  </si>
  <si>
    <t xml:space="preserve">purC  </t>
  </si>
  <si>
    <t>phosphoribosylaminoimidazole-succinocarboxamide synthase</t>
  </si>
  <si>
    <t xml:space="preserve">pfk  </t>
  </si>
  <si>
    <t>fructose-1-phosphate kinase</t>
  </si>
  <si>
    <t>SMU_136c</t>
  </si>
  <si>
    <t>conserved hypothetical protein; probable transcriptional regulator</t>
  </si>
  <si>
    <t xml:space="preserve">mleS  </t>
  </si>
  <si>
    <t>malolactic enzyme</t>
  </si>
  <si>
    <t xml:space="preserve">mleP  </t>
  </si>
  <si>
    <t>malate permease/auxin efflux carrier</t>
  </si>
  <si>
    <t xml:space="preserve">oxdC  </t>
  </si>
  <si>
    <t>oxalate decarboxylase</t>
  </si>
  <si>
    <t xml:space="preserve">gshR  </t>
  </si>
  <si>
    <t>glutathione reductase</t>
  </si>
  <si>
    <t>SMU_141</t>
  </si>
  <si>
    <t>conserved hypothetical protein</t>
  </si>
  <si>
    <t>SMU_196c</t>
  </si>
  <si>
    <t>immunogenic secreted protein (transfer protein)</t>
  </si>
  <si>
    <t>SMU_197c</t>
  </si>
  <si>
    <t>hypothetical protein</t>
  </si>
  <si>
    <t>SMU_199c</t>
  </si>
  <si>
    <t>SMU_202c</t>
  </si>
  <si>
    <t>conserved hypothetical protein/Streptococcus-specific protein</t>
  </si>
  <si>
    <t>SMU_204c</t>
  </si>
  <si>
    <t>SMU_205c</t>
  </si>
  <si>
    <t>SMU_206c</t>
  </si>
  <si>
    <t>SMU_208c</t>
  </si>
  <si>
    <t>conserved hypothetical protein, FtsK/SpoIIIE family</t>
  </si>
  <si>
    <t>SMU_209c</t>
  </si>
  <si>
    <t>SMU_210c</t>
  </si>
  <si>
    <t>SMU_211c</t>
  </si>
  <si>
    <t>SMU_212c</t>
  </si>
  <si>
    <t>SMU_213c</t>
  </si>
  <si>
    <t>SMU_215c</t>
  </si>
  <si>
    <t xml:space="preserve">aguA  </t>
  </si>
  <si>
    <t>agmatine deiminase</t>
  </si>
  <si>
    <t xml:space="preserve">ip  </t>
  </si>
  <si>
    <t>bacteriocin peptide precursor</t>
  </si>
  <si>
    <t>SMU_436c</t>
  </si>
  <si>
    <t>Transposase ISSmu1</t>
  </si>
  <si>
    <t>SMU_447</t>
  </si>
  <si>
    <t>SMU_528c</t>
  </si>
  <si>
    <t>SMU_618</t>
  </si>
  <si>
    <t xml:space="preserve">msmK  </t>
  </si>
  <si>
    <t>ABC transporter, ATP-binding protein (possible nitrate transport system)</t>
  </si>
  <si>
    <t>citC</t>
  </si>
  <si>
    <t>isocitrate dehydrogenase</t>
  </si>
  <si>
    <t>hprK</t>
  </si>
  <si>
    <t>HPr (serine) kinase/phosphatase</t>
  </si>
  <si>
    <t>SMU_863</t>
  </si>
  <si>
    <t>ABC transporter, ATP-binding protein</t>
  </si>
  <si>
    <t>SMU_864</t>
  </si>
  <si>
    <t>ABC transporter, permease component</t>
  </si>
  <si>
    <t>SMU_866</t>
  </si>
  <si>
    <t xml:space="preserve">gtfD  </t>
  </si>
  <si>
    <t>glucosyltransferase-S</t>
  </si>
  <si>
    <t>SMU_914c</t>
  </si>
  <si>
    <t>SMU_935</t>
  </si>
  <si>
    <t>amino acid ABC transporter, permease protein</t>
  </si>
  <si>
    <t>SMU_936</t>
  </si>
  <si>
    <t>amino acid ABC transporter, ATP-binding protein</t>
  </si>
  <si>
    <t xml:space="preserve">patB  </t>
  </si>
  <si>
    <t>hemolysin III-related protein</t>
  </si>
  <si>
    <t>SMU_1068c</t>
  </si>
  <si>
    <t>SMU_1156c</t>
  </si>
  <si>
    <t xml:space="preserve">pgk  </t>
  </si>
  <si>
    <t>glycerate kinase</t>
  </si>
  <si>
    <t xml:space="preserve">add  </t>
  </si>
  <si>
    <t>adenosine deaminase</t>
  </si>
  <si>
    <t>SMU_1310</t>
  </si>
  <si>
    <t>SMU_1315c</t>
  </si>
  <si>
    <t>SMU_1316c</t>
  </si>
  <si>
    <t xml:space="preserve">butA  </t>
  </si>
  <si>
    <t>acetoin reductase</t>
  </si>
  <si>
    <t>SMU_1407c</t>
  </si>
  <si>
    <t>transposase, ISSmu1</t>
  </si>
  <si>
    <t>SMU_1479</t>
  </si>
  <si>
    <t>lacF</t>
  </si>
  <si>
    <t>PTS system, cellobiose-specific IIA component</t>
  </si>
  <si>
    <t xml:space="preserve">lacA  </t>
  </si>
  <si>
    <t>galactose-6-phosphate isomerase</t>
  </si>
  <si>
    <t xml:space="preserve">glnP  </t>
  </si>
  <si>
    <t>amino acid (glutamine) ABC transporter permease</t>
  </si>
  <si>
    <t>atpH</t>
  </si>
  <si>
    <t>ATPase delta subunit</t>
  </si>
  <si>
    <t>SMU_1613c</t>
  </si>
  <si>
    <t>dephospho-CoA kinase</t>
  </si>
  <si>
    <t>SMU_1628</t>
  </si>
  <si>
    <t xml:space="preserve">nrgA  </t>
  </si>
  <si>
    <t>ammonium transporter, NrgA protein</t>
  </si>
  <si>
    <t>SMU_1679c</t>
  </si>
  <si>
    <t>SMU_1680c</t>
  </si>
  <si>
    <t>SMU_1681c</t>
  </si>
  <si>
    <t>SMU_1704</t>
  </si>
  <si>
    <t>SMU_1706</t>
  </si>
  <si>
    <t xml:space="preserve">acp  </t>
  </si>
  <si>
    <t>acyl carrier protein</t>
  </si>
  <si>
    <t>SMU_1803c</t>
  </si>
  <si>
    <t>SMU_1804c</t>
  </si>
  <si>
    <t>SMU_1897</t>
  </si>
  <si>
    <t>ABC transporter, ATP-binding protein; similar to BlpA</t>
  </si>
  <si>
    <t>SMU_1898</t>
  </si>
  <si>
    <t>ABC transporter, ATP-binding and permease element</t>
  </si>
  <si>
    <t xml:space="preserve">comB  </t>
  </si>
  <si>
    <t>ABC transporter</t>
  </si>
  <si>
    <t>SMU_1903c</t>
  </si>
  <si>
    <t>SMU_1904c</t>
  </si>
  <si>
    <t>SMU_1907</t>
  </si>
  <si>
    <t>SMU_1908c</t>
  </si>
  <si>
    <t>SMU_1912c</t>
  </si>
  <si>
    <t>blpI</t>
  </si>
  <si>
    <t>hypothetical protein; immunity protein, BLpL-like</t>
  </si>
  <si>
    <t>gcrR</t>
  </si>
  <si>
    <t>response regulator for glucan-binding protein</t>
  </si>
  <si>
    <t>SMU_1975c</t>
  </si>
  <si>
    <t>ftf</t>
  </si>
  <si>
    <t>fructosyltransferase</t>
  </si>
  <si>
    <t xml:space="preserve">zccE </t>
  </si>
  <si>
    <t>cadmium-efflux ATPase, E1-E2 (heavy metal-transporting ATPase)</t>
  </si>
  <si>
    <t>SMU_2081</t>
  </si>
  <si>
    <t>rpsD</t>
  </si>
  <si>
    <t>30S Ribosomal protein S4</t>
  </si>
  <si>
    <t>SMU_2147c</t>
  </si>
  <si>
    <t>SMU Number</t>
  </si>
  <si>
    <t>phosphoribosylformylglycinamidine synthase</t>
  </si>
  <si>
    <t>phosphoribosylamine--glycine ligase</t>
  </si>
  <si>
    <t>SMU_72</t>
  </si>
  <si>
    <t>hypothetical protein SMU_72</t>
  </si>
  <si>
    <t>SMU_73</t>
  </si>
  <si>
    <t>hypothetical protein SMU_73</t>
  </si>
  <si>
    <t>fructose-bisphosphate aldolase</t>
  </si>
  <si>
    <t>PTS system sorbose transporter subunit IIB</t>
  </si>
  <si>
    <t>transcriptional regulator; repressor of sugar transport operon</t>
  </si>
  <si>
    <t>transposase fragment</t>
  </si>
  <si>
    <t>30S ribosomal protein S9</t>
  </si>
  <si>
    <t>Mn/Zn ABC transporter</t>
  </si>
  <si>
    <t>conjugative transposon protein</t>
  </si>
  <si>
    <t>SMU_200c</t>
  </si>
  <si>
    <t>hypothetical protein SMU_200c</t>
  </si>
  <si>
    <t>SMU_201c</t>
  </si>
  <si>
    <t>transposon protein</t>
  </si>
  <si>
    <t>SMU_214c</t>
  </si>
  <si>
    <t>hypothetical protein SMU_214c</t>
  </si>
  <si>
    <t>SMU_216c</t>
  </si>
  <si>
    <t>hypothetical protein SMU_216c</t>
  </si>
  <si>
    <t>SMU_217c</t>
  </si>
  <si>
    <t>hypothetical protein SMU_217c</t>
  </si>
  <si>
    <t>SMU_241c</t>
  </si>
  <si>
    <t>amino acid ABC transporter ATP-binding protein</t>
  </si>
  <si>
    <t>SMU_242c</t>
  </si>
  <si>
    <t>amino acid ABC transporter permease</t>
  </si>
  <si>
    <t>SMU_252</t>
  </si>
  <si>
    <t>hypothetical protein SMU_252</t>
  </si>
  <si>
    <t>D-alanyl-D-alanine carboxypeptidase</t>
  </si>
  <si>
    <t>oligopeptide transport system permease OppB</t>
  </si>
  <si>
    <t>transmembrane permease OppC</t>
  </si>
  <si>
    <t>oligopeptide ABC transporter ATP-binding protein OppD</t>
  </si>
  <si>
    <t>oligopeptide ABC transporter ATP-binding protein OppF</t>
  </si>
  <si>
    <t>amino acid kinase</t>
  </si>
  <si>
    <t>transketolase</t>
  </si>
  <si>
    <t>SMU_292</t>
  </si>
  <si>
    <t>transcriptional regulator</t>
  </si>
  <si>
    <t>PTS system sorbitol (glucitol) transporter subunit IIC2</t>
  </si>
  <si>
    <t>PTS system sorbitol phosphotransferase transporter subunit IIBC</t>
  </si>
  <si>
    <t>PTS system sorbitol-specific transporter subunit IIA</t>
  </si>
  <si>
    <t>SMU_314</t>
  </si>
  <si>
    <t>hypothetical protein SMU_314</t>
  </si>
  <si>
    <t>argininosuccinate synthase</t>
  </si>
  <si>
    <t>argininosuccinate lyase</t>
  </si>
  <si>
    <t>transcriptional regulator; glutamine synthetase repressor</t>
  </si>
  <si>
    <t>glutamate--ammonia ligase</t>
  </si>
  <si>
    <t>gltA</t>
  </si>
  <si>
    <t>glutamate synthase</t>
  </si>
  <si>
    <t>SMU_379</t>
  </si>
  <si>
    <t>hypothetical protein SMU_379</t>
  </si>
  <si>
    <t>glycerol uptake facilitator protein</t>
  </si>
  <si>
    <t>pyruvate formate-lyase</t>
  </si>
  <si>
    <t>DNA polymerase IV</t>
  </si>
  <si>
    <t>SMU_404c</t>
  </si>
  <si>
    <t>hypothetical protein SMU_404c</t>
  </si>
  <si>
    <t>N-acetylglucosamine-6-phosphate deacetylase</t>
  </si>
  <si>
    <t>DeoR family transcriptional regulator</t>
  </si>
  <si>
    <t>hypothetical protein SMU_508</t>
  </si>
  <si>
    <t>SMU_509</t>
  </si>
  <si>
    <t>hypothetical protein SMU_509</t>
  </si>
  <si>
    <t>SMU_527</t>
  </si>
  <si>
    <t>hypothetical protein SMU_527</t>
  </si>
  <si>
    <t>SMU_545</t>
  </si>
  <si>
    <t>hypothetical protein SMU_545</t>
  </si>
  <si>
    <t>isoleucyl-tRNA synthetase</t>
  </si>
  <si>
    <t>SMU_560c</t>
  </si>
  <si>
    <t>hypothetical protein SMU_560c</t>
  </si>
  <si>
    <t>ornithine carbamoyltransferase</t>
  </si>
  <si>
    <t>farnesyl diphosphate synthase</t>
  </si>
  <si>
    <t>SMU_616</t>
  </si>
  <si>
    <t>hypothetical protein SMU_616</t>
  </si>
  <si>
    <t>SMU_627</t>
  </si>
  <si>
    <t>hypothetical protein SMU_627</t>
  </si>
  <si>
    <t>oxidoreductase</t>
  </si>
  <si>
    <t>phosphatase</t>
  </si>
  <si>
    <t>histidine kinase SpaK</t>
  </si>
  <si>
    <t>SMU_704c</t>
  </si>
  <si>
    <t>autolysin; amidase</t>
  </si>
  <si>
    <t>triosephosphate isomerase</t>
  </si>
  <si>
    <t>SMU_728</t>
  </si>
  <si>
    <t>SMU_735</t>
  </si>
  <si>
    <t>hypothetical protein SMU_735</t>
  </si>
  <si>
    <t>drug-export protein; multidrug resistance protein</t>
  </si>
  <si>
    <t>SMU_746c</t>
  </si>
  <si>
    <t>hypothetical protein SMU_746c</t>
  </si>
  <si>
    <t>prolipoprotein diacylglyceryl transferase</t>
  </si>
  <si>
    <t>SMU_757</t>
  </si>
  <si>
    <t>hypothetical protein SMU_757</t>
  </si>
  <si>
    <t>lysyl-tRNA synthetase</t>
  </si>
  <si>
    <t>SMU_805c</t>
  </si>
  <si>
    <t>glutamine ABC transporter permease</t>
  </si>
  <si>
    <t>30S ribosomal protein S21</t>
  </si>
  <si>
    <t>SMU_831</t>
  </si>
  <si>
    <t>hypothetical protein SMU_831</t>
  </si>
  <si>
    <t>SMU_832</t>
  </si>
  <si>
    <t>hypothetical protein SMU_832</t>
  </si>
  <si>
    <t>SMU_840c</t>
  </si>
  <si>
    <t>hypothetical protein SMU_840c</t>
  </si>
  <si>
    <t>SMU_848</t>
  </si>
  <si>
    <t>hypothetical protein SMU_848</t>
  </si>
  <si>
    <t>fruR</t>
  </si>
  <si>
    <t>sugar metabolism transcriptional regulator</t>
  </si>
  <si>
    <t>fruI</t>
  </si>
  <si>
    <t>PTS system fructose-specific transporter subunit IIABC</t>
  </si>
  <si>
    <t>multiple sugar-binding ABC transporter permease MsmF</t>
  </si>
  <si>
    <t>multiple sugar-binding ABC transporter permease MsmG</t>
  </si>
  <si>
    <t>sucrose phosphorylase GtfA</t>
  </si>
  <si>
    <t>multiple sugar-binding ABC transporter ATP-binding protein- MsmK</t>
  </si>
  <si>
    <t>dextran glucosidase DexB</t>
  </si>
  <si>
    <t>galactokinase</t>
  </si>
  <si>
    <t>SMU_919c</t>
  </si>
  <si>
    <t>ATPase- confers aluminum resistance</t>
  </si>
  <si>
    <t>hydroxymethylglutaryl-CoA reductase</t>
  </si>
  <si>
    <t>hydroxymethylglutaryl-CoA synthase</t>
  </si>
  <si>
    <t>glucosyltransferase-SI</t>
  </si>
  <si>
    <t>SMU_1030</t>
  </si>
  <si>
    <t>polyribonucleotide nucleotidyltransferase</t>
  </si>
  <si>
    <t>pseudouridylate synthase</t>
  </si>
  <si>
    <t>hypothetical protein SMU_1057</t>
  </si>
  <si>
    <t>hypothetical protein SMU_1058</t>
  </si>
  <si>
    <t>signal recognition particle protein</t>
  </si>
  <si>
    <t>DNA-binding protein</t>
  </si>
  <si>
    <t>proline/glycine betaine ABC transporter ATP-binding protein</t>
  </si>
  <si>
    <t>SMU_1067c</t>
  </si>
  <si>
    <t>ABC transporter permease</t>
  </si>
  <si>
    <t>SMU_1069c</t>
  </si>
  <si>
    <t>hypothetical protein SMU_1069c</t>
  </si>
  <si>
    <t>SMU_1070c</t>
  </si>
  <si>
    <t>hypothetical protein SMU_1070c</t>
  </si>
  <si>
    <t>ABC sugar transporter- permease</t>
  </si>
  <si>
    <t>glucosamine--fructose-6-phosphate aminotransferase</t>
  </si>
  <si>
    <t>SMU_1256c</t>
  </si>
  <si>
    <t>hypothetical protein SMU_1256c</t>
  </si>
  <si>
    <t>SMU_1257c</t>
  </si>
  <si>
    <t>hypothetical protein SMU_1257c</t>
  </si>
  <si>
    <t>SMU_1260c</t>
  </si>
  <si>
    <t>hypothetical protein SMU_1260c</t>
  </si>
  <si>
    <t>flavodoxin</t>
  </si>
  <si>
    <t>SMU_1390</t>
  </si>
  <si>
    <t>hypothetical protein SMU_1390</t>
  </si>
  <si>
    <t>SMU_1436c</t>
  </si>
  <si>
    <t>hypothetical protein SMU_1436c</t>
  </si>
  <si>
    <t>UDP-N-acetylglucosamine 2-epimerase</t>
  </si>
  <si>
    <t>SMU_1475c</t>
  </si>
  <si>
    <t>hypothetical protein SMU_1475c</t>
  </si>
  <si>
    <t>SMU_1487</t>
  </si>
  <si>
    <t>hypothetical protein SMU_1487</t>
  </si>
  <si>
    <t>SMU_1488c</t>
  </si>
  <si>
    <t>hypothetical protein SMU_1488c</t>
  </si>
  <si>
    <t>hypothetical protein SMU_1489</t>
  </si>
  <si>
    <t>tagatose 1-6-diphosphate aldolase</t>
  </si>
  <si>
    <t>tagatose-6-phosphate kinase</t>
  </si>
  <si>
    <t>lacB</t>
  </si>
  <si>
    <t>galactose-6-phosphate isomerase subunit LacB</t>
  </si>
  <si>
    <t>lactose repressor</t>
  </si>
  <si>
    <t>atpC</t>
  </si>
  <si>
    <t>atpF</t>
  </si>
  <si>
    <t>glycogen biosynthesis protein GlgD</t>
  </si>
  <si>
    <t>glycogen phosphorylase</t>
  </si>
  <si>
    <t>4-alpha-glucanotransferase</t>
  </si>
  <si>
    <t>maltose ABC transporter permease</t>
  </si>
  <si>
    <t>malG</t>
  </si>
  <si>
    <t>MsmK-like ABC transporter ATP-binding protein</t>
  </si>
  <si>
    <t>SMU_1616c</t>
  </si>
  <si>
    <t>hypothetical protein SMU_1616c</t>
  </si>
  <si>
    <t>SMU_1705</t>
  </si>
  <si>
    <t>hypothetical protein SMU_1705</t>
  </si>
  <si>
    <t>SMU_1723c</t>
  </si>
  <si>
    <t>hypothetical protein SMU_1723c</t>
  </si>
  <si>
    <t>acetyl-CoA carboxylase subunit beta</t>
  </si>
  <si>
    <t>acetyl-CoA carboxylase biotin carboxylase subunit</t>
  </si>
  <si>
    <t>(3R)-hydroxymyristoyl-ACP dehydratase</t>
  </si>
  <si>
    <t>biotin carboxyl carrier protein of acetyl-CoA carboxylase</t>
  </si>
  <si>
    <t>3-oxoacyl-ACP synthase</t>
  </si>
  <si>
    <t>3-ketoacyl-ACP reductase</t>
  </si>
  <si>
    <t>malonyl CoA-ACP transacylase</t>
  </si>
  <si>
    <t>trans-2-enoyl-ACP reductase</t>
  </si>
  <si>
    <t>pyrazinamidase/nicotinamidase</t>
  </si>
  <si>
    <t>hypothetical protein SMU_1854</t>
  </si>
  <si>
    <t>SMU_1894c</t>
  </si>
  <si>
    <t>hypothetical protein SMU_1894c</t>
  </si>
  <si>
    <t>SMU_1946</t>
  </si>
  <si>
    <t>hypothetical protein SMU_1946</t>
  </si>
  <si>
    <t>hypothetical protein SMU_1956c</t>
  </si>
  <si>
    <t>PTS system mannose-specific transporter subunit IID</t>
  </si>
  <si>
    <t>PTS system mannose-specific transporter subunit IIC</t>
  </si>
  <si>
    <t>PTS system mannose-specific transporter subunit IIB</t>
  </si>
  <si>
    <t>PTS system sugar-specific transporter subunit IIA</t>
  </si>
  <si>
    <t>SMU_1969c</t>
  </si>
  <si>
    <t>pyrroline-5-carboxylate reductase</t>
  </si>
  <si>
    <t>SMU_1976c</t>
  </si>
  <si>
    <t>hypothetical protein SMU_1976c</t>
  </si>
  <si>
    <t>50S ribosomal protein L4</t>
  </si>
  <si>
    <t>50S ribosomal protein L3</t>
  </si>
  <si>
    <t>elongation factor Ts</t>
  </si>
  <si>
    <t>SMU_2046c</t>
  </si>
  <si>
    <t>hypothetical protein SMU_2046c</t>
  </si>
  <si>
    <t>PTS system glucose-specific transporter subunit IIABC</t>
  </si>
  <si>
    <t>SMU_2079c</t>
  </si>
  <si>
    <t>hypothetical protein SMU_2079c</t>
  </si>
  <si>
    <t>SMU_2080</t>
  </si>
  <si>
    <t>hypothetical protein SMU_2080</t>
  </si>
  <si>
    <t>transcriptional regulator SpxA2</t>
  </si>
  <si>
    <t>recombinase A</t>
  </si>
  <si>
    <t>SMU_2092c</t>
  </si>
  <si>
    <t>hypothetical protein SMU_2092c</t>
  </si>
  <si>
    <t>hypothetical protein SMU_2094c</t>
  </si>
  <si>
    <t>SMU_2096c</t>
  </si>
  <si>
    <t>hypothetical protein SMU_2096c</t>
  </si>
  <si>
    <t>osmoprotectant amino acid ABC transporter ATP-binding protein</t>
  </si>
  <si>
    <t>opuCb</t>
  </si>
  <si>
    <t>osmoprotectant ABC transporter permease</t>
  </si>
  <si>
    <t>opuCc</t>
  </si>
  <si>
    <t>ABC transporter glycine betaine/carnitine/choline-binding protein</t>
  </si>
  <si>
    <t>opuCd</t>
  </si>
  <si>
    <t>SMU_2146c</t>
  </si>
  <si>
    <t>hypothetical protein SMU_2146c</t>
  </si>
  <si>
    <t>Gene Name</t>
  </si>
  <si>
    <t>Gene Function</t>
  </si>
  <si>
    <t xml:space="preserve">purL  </t>
  </si>
  <si>
    <t xml:space="preserve">purD  </t>
  </si>
  <si>
    <t xml:space="preserve">fbaA  </t>
  </si>
  <si>
    <t>nigB</t>
  </si>
  <si>
    <t>nigR</t>
  </si>
  <si>
    <t xml:space="preserve">tpn  </t>
  </si>
  <si>
    <t xml:space="preserve">rpsI  </t>
  </si>
  <si>
    <t xml:space="preserve">sloB  </t>
  </si>
  <si>
    <t xml:space="preserve">dacA  </t>
  </si>
  <si>
    <t xml:space="preserve">oppB  </t>
  </si>
  <si>
    <t xml:space="preserve">oppC  </t>
  </si>
  <si>
    <t xml:space="preserve">oppD  </t>
  </si>
  <si>
    <t xml:space="preserve">oppF  </t>
  </si>
  <si>
    <t>aguC</t>
  </si>
  <si>
    <t xml:space="preserve">tktA  </t>
  </si>
  <si>
    <t xml:space="preserve">srlA  </t>
  </si>
  <si>
    <t xml:space="preserve">srlE  </t>
  </si>
  <si>
    <t xml:space="preserve">srlB  </t>
  </si>
  <si>
    <t xml:space="preserve">argG  </t>
  </si>
  <si>
    <t xml:space="preserve">argH  </t>
  </si>
  <si>
    <t xml:space="preserve">glnR  </t>
  </si>
  <si>
    <t xml:space="preserve">glnA  </t>
  </si>
  <si>
    <t xml:space="preserve">glpF  </t>
  </si>
  <si>
    <t xml:space="preserve">pfl  </t>
  </si>
  <si>
    <t>dinP</t>
  </si>
  <si>
    <t xml:space="preserve">nagA  </t>
  </si>
  <si>
    <t>sppR</t>
  </si>
  <si>
    <t>sppA</t>
  </si>
  <si>
    <t xml:space="preserve">ileS  </t>
  </si>
  <si>
    <t xml:space="preserve">argF  </t>
  </si>
  <si>
    <t xml:space="preserve">ispA  </t>
  </si>
  <si>
    <t xml:space="preserve">qor  </t>
  </si>
  <si>
    <t xml:space="preserve">gph  </t>
  </si>
  <si>
    <t xml:space="preserve">spaK  </t>
  </si>
  <si>
    <t xml:space="preserve">tpiA  </t>
  </si>
  <si>
    <t xml:space="preserve">yniG  </t>
  </si>
  <si>
    <t xml:space="preserve">lgt  </t>
  </si>
  <si>
    <t xml:space="preserve">lysS  </t>
  </si>
  <si>
    <t xml:space="preserve">rpsU  </t>
  </si>
  <si>
    <t>fruK</t>
  </si>
  <si>
    <t xml:space="preserve">msmF  </t>
  </si>
  <si>
    <t xml:space="preserve">msmG  </t>
  </si>
  <si>
    <t xml:space="preserve">gtfA  </t>
  </si>
  <si>
    <t xml:space="preserve">dexB  </t>
  </si>
  <si>
    <t xml:space="preserve">galK  </t>
  </si>
  <si>
    <t xml:space="preserve">mvaA  </t>
  </si>
  <si>
    <t xml:space="preserve">mvaS  </t>
  </si>
  <si>
    <t xml:space="preserve">gtfC  </t>
  </si>
  <si>
    <t xml:space="preserve">rluE  </t>
  </si>
  <si>
    <t xml:space="preserve">satE  </t>
  </si>
  <si>
    <t xml:space="preserve">satD  </t>
  </si>
  <si>
    <t xml:space="preserve">ffh  </t>
  </si>
  <si>
    <t xml:space="preserve">ylxM  </t>
  </si>
  <si>
    <t xml:space="preserve">opuAA  </t>
  </si>
  <si>
    <t xml:space="preserve">rnsD  </t>
  </si>
  <si>
    <t xml:space="preserve">rnsB  </t>
  </si>
  <si>
    <t xml:space="preserve">glmS  </t>
  </si>
  <si>
    <t xml:space="preserve">yfjE  </t>
  </si>
  <si>
    <t xml:space="preserve">yvyH  </t>
  </si>
  <si>
    <t xml:space="preserve">lacX  </t>
  </si>
  <si>
    <t xml:space="preserve">lacD  </t>
  </si>
  <si>
    <t xml:space="preserve">lacC  </t>
  </si>
  <si>
    <t xml:space="preserve">lacR  </t>
  </si>
  <si>
    <t xml:space="preserve">glnM  </t>
  </si>
  <si>
    <t xml:space="preserve">atpA  </t>
  </si>
  <si>
    <t>atpE</t>
  </si>
  <si>
    <t xml:space="preserve">glgD  </t>
  </si>
  <si>
    <t xml:space="preserve">glg  </t>
  </si>
  <si>
    <t xml:space="preserve">malM  </t>
  </si>
  <si>
    <t xml:space="preserve">malF </t>
  </si>
  <si>
    <t xml:space="preserve">accD  </t>
  </si>
  <si>
    <t xml:space="preserve">accC  </t>
  </si>
  <si>
    <t xml:space="preserve">fabZ  </t>
  </si>
  <si>
    <t>accB</t>
  </si>
  <si>
    <t xml:space="preserve">fabF  </t>
  </si>
  <si>
    <t xml:space="preserve">fabG  </t>
  </si>
  <si>
    <t xml:space="preserve">fabD  </t>
  </si>
  <si>
    <t xml:space="preserve">fabK  </t>
  </si>
  <si>
    <t xml:space="preserve">fabH  </t>
  </si>
  <si>
    <t xml:space="preserve">pncA  </t>
  </si>
  <si>
    <t xml:space="preserve">hdrR  </t>
  </si>
  <si>
    <t>levX</t>
  </si>
  <si>
    <t>levG</t>
  </si>
  <si>
    <t xml:space="preserve">levF  </t>
  </si>
  <si>
    <t xml:space="preserve">levE  </t>
  </si>
  <si>
    <t>levD</t>
  </si>
  <si>
    <t xml:space="preserve">proC  </t>
  </si>
  <si>
    <t xml:space="preserve">rplD  </t>
  </si>
  <si>
    <t xml:space="preserve">rplC  </t>
  </si>
  <si>
    <t xml:space="preserve">tufA  </t>
  </si>
  <si>
    <t>malT</t>
  </si>
  <si>
    <t>spxA2</t>
  </si>
  <si>
    <t xml:space="preserve">recA  </t>
  </si>
  <si>
    <t xml:space="preserve">arcE  </t>
  </si>
  <si>
    <t xml:space="preserve">opuCa  </t>
  </si>
  <si>
    <t>cell shape-determining protein MreC</t>
  </si>
  <si>
    <t>phosphoribosylaminoimidazolesuccinocarboxamide synthase</t>
  </si>
  <si>
    <t>SMU_31</t>
  </si>
  <si>
    <t>hypothetical protein SMU_31</t>
  </si>
  <si>
    <t>SMU_42</t>
  </si>
  <si>
    <t>hypothetical protein SMU_42</t>
  </si>
  <si>
    <t>SMU_118c</t>
  </si>
  <si>
    <t>esterase</t>
  </si>
  <si>
    <t>alcohol dehydrogenase</t>
  </si>
  <si>
    <t>malate dehydrogenase</t>
  </si>
  <si>
    <t>malate permease</t>
  </si>
  <si>
    <t>hypothetical protein SMU_139</t>
  </si>
  <si>
    <t>hypothetical protein SMU_141</t>
  </si>
  <si>
    <t>iron ABC transporter ATP-binding protein</t>
  </si>
  <si>
    <t>transfer protein</t>
  </si>
  <si>
    <t>hypothetical protein SMU_197c</t>
  </si>
  <si>
    <t>hypothetical protein SMU_199c</t>
  </si>
  <si>
    <t>hypothetical protein SMU_202c</t>
  </si>
  <si>
    <t>hypothetical protein SMU_204c</t>
  </si>
  <si>
    <t>hypothetical protein SMU_205c</t>
  </si>
  <si>
    <t>hypothetical protein SMU_206c</t>
  </si>
  <si>
    <t>hypothetical protein SMU_209c</t>
  </si>
  <si>
    <t>hypothetical protein SMU_210c</t>
  </si>
  <si>
    <t>hypothetical protein SMU_211c</t>
  </si>
  <si>
    <t>hypothetical protein SMU_212c</t>
  </si>
  <si>
    <t>hypothetical protein SMU_213c</t>
  </si>
  <si>
    <t>hypothetical protein SMU_215c</t>
  </si>
  <si>
    <t>SMU_248</t>
  </si>
  <si>
    <t>ABC transporter membrane protein</t>
  </si>
  <si>
    <t>putrescine carbamoyltransferase</t>
  </si>
  <si>
    <t>amino acid antiporter</t>
  </si>
  <si>
    <t>gshAB</t>
  </si>
  <si>
    <t>bifunctional glutamate--cysteine ligase/glutathione synthetase</t>
  </si>
  <si>
    <t>ptxA</t>
  </si>
  <si>
    <t>PTS system transporter subunit IIA</t>
  </si>
  <si>
    <t>L-xylulose 5-phosphate 3-epimerase</t>
  </si>
  <si>
    <t>L-ribulose-5-phosphate 4-epimerase</t>
  </si>
  <si>
    <t>SMU_278</t>
  </si>
  <si>
    <t>hypothetical protein SMU_278</t>
  </si>
  <si>
    <t>SMU_279</t>
  </si>
  <si>
    <t>hypothetical protein SMU_279</t>
  </si>
  <si>
    <t>hypothetical protein SMU_284</t>
  </si>
  <si>
    <t>hypothetical protein SMU_285</t>
  </si>
  <si>
    <t>SMU_294</t>
  </si>
  <si>
    <t>hypothetical protein SMU_294</t>
  </si>
  <si>
    <t>SMU_295</t>
  </si>
  <si>
    <t>hypothetical protein SMU_295</t>
  </si>
  <si>
    <t>SMU_296</t>
  </si>
  <si>
    <t>hypothetical protein SMU_296</t>
  </si>
  <si>
    <t>bacteriocin peptide</t>
  </si>
  <si>
    <t>SMU_328</t>
  </si>
  <si>
    <t>carbonic anhydrase</t>
  </si>
  <si>
    <t>SMU_329</t>
  </si>
  <si>
    <t>hypothetical protein SMU_329</t>
  </si>
  <si>
    <t>transposase- ISSmu1</t>
  </si>
  <si>
    <t>SMU_438c</t>
  </si>
  <si>
    <t>(R)-2-hydroxyglutaryl-CoA dehydratase activator-like protein</t>
  </si>
  <si>
    <t>hypothetical protein SMU_447</t>
  </si>
  <si>
    <t>SMU_501</t>
  </si>
  <si>
    <t>hypothetical protein SMU_501</t>
  </si>
  <si>
    <t>SMU_502</t>
  </si>
  <si>
    <t>hypothetical protein SMU_502</t>
  </si>
  <si>
    <t>SMU_503c</t>
  </si>
  <si>
    <t>hypothetical protein SMU_503c</t>
  </si>
  <si>
    <t>hypothetical protein SMU_528c</t>
  </si>
  <si>
    <t>SMU_529</t>
  </si>
  <si>
    <t>hypothetical protein SMU_529</t>
  </si>
  <si>
    <t>chorismate mutase</t>
  </si>
  <si>
    <t>hypothetical protein SMU_574c</t>
  </si>
  <si>
    <t>hypothetical protein SMU_575c</t>
  </si>
  <si>
    <t>hypothetical protein SMU_618</t>
  </si>
  <si>
    <t>manganese-type superoxide dismutase- Fe/Mn-SOD</t>
  </si>
  <si>
    <t>SMU_651c</t>
  </si>
  <si>
    <t>ABC transporter substrate-binding protein</t>
  </si>
  <si>
    <t>nitrate ABC transporter ATP-binding protein</t>
  </si>
  <si>
    <t>N-acetyl-gamma-glutamyl-phosphate reductase</t>
  </si>
  <si>
    <t>bifunctional ornithine acetyltransferase/N-acetylglutamate synthase</t>
  </si>
  <si>
    <t>acetylglutamate kinase</t>
  </si>
  <si>
    <t>acetylornithine aminotransferase</t>
  </si>
  <si>
    <t>citrate synthase</t>
  </si>
  <si>
    <t>SMU_721</t>
  </si>
  <si>
    <t>hypothetical protein SMU_721</t>
  </si>
  <si>
    <t>SMU_738</t>
  </si>
  <si>
    <t>hypothetical protein SMU_738</t>
  </si>
  <si>
    <t>SMU_739c</t>
  </si>
  <si>
    <t>hypothetical protein SMU_739c</t>
  </si>
  <si>
    <t>SMU_753</t>
  </si>
  <si>
    <t>hypothetical protein SMU_753</t>
  </si>
  <si>
    <t>HPr kinase/phosphorylase</t>
  </si>
  <si>
    <t>ABC transporter ATP-binding protein</t>
  </si>
  <si>
    <t>hypothetical protein SMU_866</t>
  </si>
  <si>
    <t>hypothetical protein SMU_914c</t>
  </si>
  <si>
    <t>SMU_915c</t>
  </si>
  <si>
    <t>7-cyano-7-deazaguanine reductase</t>
  </si>
  <si>
    <t>6-pyruvoyl tetrahydrobiopterin synthase</t>
  </si>
  <si>
    <t>lipid hydroperoxide peroxidase</t>
  </si>
  <si>
    <t>hemolysin III</t>
  </si>
  <si>
    <t>SMU_1024c</t>
  </si>
  <si>
    <t>hypothetical protein SMU_1156c</t>
  </si>
  <si>
    <t>alkylphosphonate uptake protein</t>
  </si>
  <si>
    <t>S-transferase</t>
  </si>
  <si>
    <t>hypothetical protein SMU_1310</t>
  </si>
  <si>
    <t>ATP-binding protein</t>
  </si>
  <si>
    <t>hypothetical protein SMU_1316c</t>
  </si>
  <si>
    <t>SMU_1317c</t>
  </si>
  <si>
    <t>hypothetical protein SMU_1317c</t>
  </si>
  <si>
    <t>SMU_1366c</t>
  </si>
  <si>
    <t>glucan-binding protein GbpC</t>
  </si>
  <si>
    <t>SMU_1402c</t>
  </si>
  <si>
    <t>hypothetical protein SMU_1402c</t>
  </si>
  <si>
    <t>SMU_1404c</t>
  </si>
  <si>
    <t>hypothetical protein SMU_1404c</t>
  </si>
  <si>
    <t>SMU_1405c</t>
  </si>
  <si>
    <t>hypothetical protein SMU_1405c</t>
  </si>
  <si>
    <t>ABC transporter membrane protein subunit and ATP-binding protein</t>
  </si>
  <si>
    <t>hypothetical protein SMU_1479</t>
  </si>
  <si>
    <t>PTS system lactose-specific transporter subunit IIA</t>
  </si>
  <si>
    <t>galactose-6-phosphate isomerase subunit LacA</t>
  </si>
  <si>
    <t>SMU_1511c</t>
  </si>
  <si>
    <t>acetyltransferase</t>
  </si>
  <si>
    <t>ABC transporter glutamine binding protein</t>
  </si>
  <si>
    <t>amino acid ABC transporter integral membrane protein</t>
  </si>
  <si>
    <t>ATP synthase F0F1 subunit delta</t>
  </si>
  <si>
    <t>cation-transporting P-type ATPase PacL</t>
  </si>
  <si>
    <t>cellobiose phosphotransferase system IIC component</t>
  </si>
  <si>
    <t>hypothetical protein SMU_1597c</t>
  </si>
  <si>
    <t>cellobiose phosphotransferase system IIA component</t>
  </si>
  <si>
    <t>celR</t>
  </si>
  <si>
    <t>PTS system cellobiose transporter subunit IIB</t>
  </si>
  <si>
    <t>NAD(P)H-flavin oxidoreductase</t>
  </si>
  <si>
    <t>lactoylglutathione lyase</t>
  </si>
  <si>
    <t>hypothetical protein SMU_1628</t>
  </si>
  <si>
    <t>exoA</t>
  </si>
  <si>
    <t>exodeoxyribonuclease III</t>
  </si>
  <si>
    <t>ammonium transporter</t>
  </si>
  <si>
    <t>hypothetical protein SMU_1679c</t>
  </si>
  <si>
    <t>hypothetical protein SMU_1680c</t>
  </si>
  <si>
    <t>hypothetical protein SMU_1681c</t>
  </si>
  <si>
    <t>hypothetical protein SMU_1704</t>
  </si>
  <si>
    <t>hypothetical protein SMU_1706</t>
  </si>
  <si>
    <t>rRNA methylase</t>
  </si>
  <si>
    <t>SMU_1725</t>
  </si>
  <si>
    <t>acylphosphatase</t>
  </si>
  <si>
    <t>SMU_1754c</t>
  </si>
  <si>
    <t>hypothetical protein SMU_1754c</t>
  </si>
  <si>
    <t>hypothetical protein SMU_1803c</t>
  </si>
  <si>
    <t>hypothetical protein SMU_1804c</t>
  </si>
  <si>
    <t>thioredoxin</t>
  </si>
  <si>
    <t>SMU_1895c</t>
  </si>
  <si>
    <t>hypothetical protein SMU_1895c</t>
  </si>
  <si>
    <t>ABC transporter ATP-binding protein/permease</t>
  </si>
  <si>
    <t>hypothetical protein SMU_1900</t>
  </si>
  <si>
    <t>hypothetical protein SMU_1903c</t>
  </si>
  <si>
    <t>hypothetical protein SMU_1904c</t>
  </si>
  <si>
    <t>bacteriocin secretion protein</t>
  </si>
  <si>
    <t>hypothetical protein SMU_1906c</t>
  </si>
  <si>
    <t>hypothetical protein SMU_1907</t>
  </si>
  <si>
    <t>hypothetical protein SMU_1908c</t>
  </si>
  <si>
    <t>SMU_1909c</t>
  </si>
  <si>
    <t>hypothetical protein SMU_1909c</t>
  </si>
  <si>
    <t>SMU_1910c</t>
  </si>
  <si>
    <t>hypothetical protein SMU_1910c</t>
  </si>
  <si>
    <t>hypothetical protein SMU_1912c</t>
  </si>
  <si>
    <t>immunity protein- BLpL-like</t>
  </si>
  <si>
    <t>response regulator GcrR for glucan-binding protein C</t>
  </si>
  <si>
    <t>sugar-binding periplasmic protein</t>
  </si>
  <si>
    <t>hypothetical protein SMU_1975c</t>
  </si>
  <si>
    <t>SMU_1980c</t>
  </si>
  <si>
    <t>hypothetical protein SMU_1980c</t>
  </si>
  <si>
    <t>beta-D-fructosyltransferase</t>
  </si>
  <si>
    <t>peptidase</t>
  </si>
  <si>
    <t>cadmium-transporting ATPase</t>
  </si>
  <si>
    <t>SMU_2073c</t>
  </si>
  <si>
    <t>hypothetical protein SMU_2073c</t>
  </si>
  <si>
    <t>hypothetical protein SMU_2081</t>
  </si>
  <si>
    <t>30S ribosomal protein S4</t>
  </si>
  <si>
    <t>hypothetical protein SMU_2147c</t>
  </si>
  <si>
    <t xml:space="preserve">mreC  </t>
  </si>
  <si>
    <t xml:space="preserve">adh  </t>
  </si>
  <si>
    <t xml:space="preserve">sloA  </t>
  </si>
  <si>
    <t xml:space="preserve">aguD  </t>
  </si>
  <si>
    <t xml:space="preserve">rmpE  </t>
  </si>
  <si>
    <t xml:space="preserve">rmpF  </t>
  </si>
  <si>
    <t>nlmT</t>
  </si>
  <si>
    <t>nlmE</t>
  </si>
  <si>
    <t xml:space="preserve">pheA  </t>
  </si>
  <si>
    <t xml:space="preserve">lrgB  </t>
  </si>
  <si>
    <t xml:space="preserve">lrgA  </t>
  </si>
  <si>
    <t xml:space="preserve">sodA  </t>
  </si>
  <si>
    <t xml:space="preserve">tauC  </t>
  </si>
  <si>
    <t xml:space="preserve">argC  </t>
  </si>
  <si>
    <t xml:space="preserve">argJ  </t>
  </si>
  <si>
    <t xml:space="preserve">argB  </t>
  </si>
  <si>
    <t xml:space="preserve">argD  </t>
  </si>
  <si>
    <t xml:space="preserve">citZ  </t>
  </si>
  <si>
    <t xml:space="preserve">ycgG  </t>
  </si>
  <si>
    <t>gor</t>
  </si>
  <si>
    <t>ygcM</t>
  </si>
  <si>
    <t xml:space="preserve">tpx  </t>
  </si>
  <si>
    <t xml:space="preserve">phnA  </t>
  </si>
  <si>
    <t>gst</t>
  </si>
  <si>
    <t>mubX</t>
  </si>
  <si>
    <t xml:space="preserve">gbpC  </t>
  </si>
  <si>
    <t xml:space="preserve">yhcA  </t>
  </si>
  <si>
    <t xml:space="preserve">glnQ  </t>
  </si>
  <si>
    <t xml:space="preserve">glnH  </t>
  </si>
  <si>
    <t xml:space="preserve">pacL  </t>
  </si>
  <si>
    <t>celD</t>
  </si>
  <si>
    <t>celX</t>
  </si>
  <si>
    <t>celC</t>
  </si>
  <si>
    <t>celB</t>
  </si>
  <si>
    <t xml:space="preserve">frp  </t>
  </si>
  <si>
    <t xml:space="preserve">lguL  </t>
  </si>
  <si>
    <t xml:space="preserve">trmH  </t>
  </si>
  <si>
    <t xml:space="preserve">adhB  </t>
  </si>
  <si>
    <t xml:space="preserve">trxA  </t>
  </si>
  <si>
    <t>bsmL</t>
  </si>
  <si>
    <t>bsmB</t>
  </si>
  <si>
    <t xml:space="preserve">levQ  </t>
  </si>
  <si>
    <t>lexA</t>
  </si>
  <si>
    <t xml:space="preserve">pepO  </t>
  </si>
  <si>
    <t>Log2/MG/Glc)</t>
  </si>
  <si>
    <t>Log2(H2O2/BHI)</t>
  </si>
  <si>
    <t>ATPase epsilon subunit</t>
  </si>
  <si>
    <t xml:space="preserve">atpB </t>
  </si>
  <si>
    <t>ATPase beta subunit</t>
  </si>
  <si>
    <t>ATPase gamma subunit</t>
  </si>
  <si>
    <t>atpD</t>
  </si>
  <si>
    <t>ATPase alpha subunit</t>
  </si>
  <si>
    <t>ATPase b subunit</t>
  </si>
  <si>
    <t>atpG</t>
  </si>
  <si>
    <t>ATPase a subunit</t>
  </si>
  <si>
    <t>ATPase c subunit</t>
  </si>
  <si>
    <t xml:space="preserve">Gene Function </t>
  </si>
  <si>
    <t>Genes differentially expressed both in treatments of 50 mM glucose and 50 mM fructose.</t>
  </si>
  <si>
    <t>Genes differentially expressed only in 50 mM fructose (not in 50 mM glucose, 5 mM methylglyoxal or 0.5 mM hydrogen proxide).</t>
  </si>
  <si>
    <t>Genes differentially expressed only in treatments of 50 mM glucose and 50 mM fructose (not in 5 mM methylglyoxal or 0.5 mM hydrogen peroxid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2" fillId="0" borderId="0" xfId="1"/>
    <xf numFmtId="2" fontId="2" fillId="0" borderId="0" xfId="1" applyNumberFormat="1"/>
    <xf numFmtId="0" fontId="3" fillId="0" borderId="0" xfId="1" applyFont="1"/>
    <xf numFmtId="0" fontId="1" fillId="0" borderId="0" xfId="0" applyFont="1"/>
    <xf numFmtId="2" fontId="0" fillId="0" borderId="0" xfId="0" applyNumberFormat="1"/>
    <xf numFmtId="0" fontId="1" fillId="0" borderId="1" xfId="0" applyFont="1" applyBorder="1"/>
    <xf numFmtId="2" fontId="1" fillId="0" borderId="1" xfId="0" applyNumberFormat="1" applyFont="1" applyBorder="1"/>
    <xf numFmtId="0" fontId="4" fillId="0" borderId="0" xfId="0" applyFont="1"/>
    <xf numFmtId="0" fontId="3" fillId="0" borderId="1" xfId="1" applyFont="1" applyBorder="1"/>
    <xf numFmtId="2" fontId="3" fillId="0" borderId="1" xfId="1" applyNumberFormat="1" applyFont="1" applyBorder="1"/>
    <xf numFmtId="0" fontId="5" fillId="0" borderId="0" xfId="1" applyFont="1"/>
    <xf numFmtId="0" fontId="6" fillId="0" borderId="0" xfId="1" applyFont="1"/>
    <xf numFmtId="0" fontId="7" fillId="0" borderId="1" xfId="1" applyFont="1" applyBorder="1"/>
    <xf numFmtId="0" fontId="8" fillId="0" borderId="0" xfId="1" applyFont="1"/>
    <xf numFmtId="0" fontId="9" fillId="0" borderId="0" xfId="1" applyFont="1"/>
  </cellXfs>
  <cellStyles count="2">
    <cellStyle name="Normal" xfId="0" builtinId="0"/>
    <cellStyle name="Normal 2" xfId="1" xr:uid="{46F21A7D-D17A-804D-A939-C5482A73BE2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F9FDF-F054-7B4D-B91F-D434305A1713}">
  <dimension ref="A1:G167"/>
  <sheetViews>
    <sheetView tabSelected="1" zoomScale="204" zoomScaleNormal="204" workbookViewId="0">
      <selection activeCell="C15" sqref="C15"/>
    </sheetView>
  </sheetViews>
  <sheetFormatPr baseColWidth="10" defaultRowHeight="16" x14ac:dyDescent="0.2"/>
  <cols>
    <col min="1" max="1" width="11.83203125" customWidth="1"/>
    <col min="3" max="3" width="58.6640625" bestFit="1" customWidth="1"/>
    <col min="4" max="4" width="13.33203125" style="5" bestFit="1" customWidth="1"/>
    <col min="5" max="5" width="12.83203125" style="5" bestFit="1" customWidth="1"/>
    <col min="6" max="6" width="16.83203125" style="5" bestFit="1" customWidth="1"/>
    <col min="7" max="7" width="10.83203125" style="5"/>
  </cols>
  <sheetData>
    <row r="1" spans="1:7" x14ac:dyDescent="0.2">
      <c r="A1" s="8" t="s">
        <v>676</v>
      </c>
    </row>
    <row r="2" spans="1:7" s="4" customFormat="1" x14ac:dyDescent="0.2">
      <c r="A2" s="6" t="s">
        <v>126</v>
      </c>
      <c r="B2" s="6" t="s">
        <v>0</v>
      </c>
      <c r="C2" s="6" t="s">
        <v>346</v>
      </c>
      <c r="D2" s="7" t="s">
        <v>663</v>
      </c>
      <c r="E2" s="7" t="s">
        <v>1</v>
      </c>
      <c r="F2" s="7" t="s">
        <v>2</v>
      </c>
      <c r="G2" s="7" t="s">
        <v>664</v>
      </c>
    </row>
    <row r="3" spans="1:7" x14ac:dyDescent="0.2">
      <c r="A3">
        <v>20</v>
      </c>
      <c r="B3" t="s">
        <v>619</v>
      </c>
      <c r="C3" t="s">
        <v>442</v>
      </c>
      <c r="D3" s="5">
        <v>-2.1867826031517898</v>
      </c>
      <c r="E3" s="5">
        <v>-1.36263471982127</v>
      </c>
      <c r="F3" s="5">
        <v>-1.4525557902480699</v>
      </c>
      <c r="G3" s="5">
        <v>0</v>
      </c>
    </row>
    <row r="4" spans="1:7" x14ac:dyDescent="0.2">
      <c r="A4">
        <v>29</v>
      </c>
      <c r="B4" t="s">
        <v>3</v>
      </c>
      <c r="C4" t="s">
        <v>443</v>
      </c>
      <c r="D4" s="5">
        <v>0</v>
      </c>
      <c r="E4" s="5">
        <v>-2.55159269292011</v>
      </c>
      <c r="F4" s="5">
        <v>-1.53081145859681</v>
      </c>
      <c r="G4" s="5">
        <v>0</v>
      </c>
    </row>
    <row r="5" spans="1:7" x14ac:dyDescent="0.2">
      <c r="A5">
        <v>31</v>
      </c>
      <c r="B5" t="s">
        <v>444</v>
      </c>
      <c r="C5" t="s">
        <v>445</v>
      </c>
      <c r="D5" s="5">
        <v>1.2765689266324201</v>
      </c>
      <c r="E5" s="5">
        <v>-1.25698513327438</v>
      </c>
      <c r="F5" s="5">
        <v>-1.7231963144482301</v>
      </c>
      <c r="G5" s="5">
        <v>0</v>
      </c>
    </row>
    <row r="6" spans="1:7" x14ac:dyDescent="0.2">
      <c r="A6">
        <v>42</v>
      </c>
      <c r="B6" t="s">
        <v>446</v>
      </c>
      <c r="C6" t="s">
        <v>447</v>
      </c>
      <c r="D6" s="5">
        <v>-1.5552504954956401</v>
      </c>
      <c r="E6" s="5">
        <v>-1.1511723637228399</v>
      </c>
      <c r="F6" s="5">
        <v>-1.26836581504905</v>
      </c>
      <c r="G6" s="5">
        <v>0</v>
      </c>
    </row>
    <row r="7" spans="1:7" x14ac:dyDescent="0.2">
      <c r="A7">
        <v>113</v>
      </c>
      <c r="B7" t="s">
        <v>5</v>
      </c>
      <c r="C7" t="s">
        <v>6</v>
      </c>
      <c r="D7" s="5">
        <v>0</v>
      </c>
      <c r="E7" s="5">
        <v>1.3944974433422801</v>
      </c>
      <c r="F7" s="5">
        <v>1.1308508624446001</v>
      </c>
      <c r="G7" s="5">
        <v>0</v>
      </c>
    </row>
    <row r="8" spans="1:7" x14ac:dyDescent="0.2">
      <c r="A8">
        <v>118</v>
      </c>
      <c r="B8" t="s">
        <v>448</v>
      </c>
      <c r="C8" t="s">
        <v>449</v>
      </c>
      <c r="D8" s="5">
        <v>1.09096197879553</v>
      </c>
      <c r="E8" s="5">
        <v>1.6057147387096999</v>
      </c>
      <c r="F8" s="5">
        <v>1.4485628916775399</v>
      </c>
      <c r="G8" s="5">
        <v>0</v>
      </c>
    </row>
    <row r="9" spans="1:7" x14ac:dyDescent="0.2">
      <c r="A9">
        <v>119</v>
      </c>
      <c r="B9" t="s">
        <v>620</v>
      </c>
      <c r="C9" t="s">
        <v>450</v>
      </c>
      <c r="D9" s="5">
        <v>1.02156262781735</v>
      </c>
      <c r="E9" s="5">
        <v>1.74482973307061</v>
      </c>
      <c r="F9" s="5">
        <v>1.7564840184819801</v>
      </c>
      <c r="G9" s="5">
        <v>0</v>
      </c>
    </row>
    <row r="10" spans="1:7" x14ac:dyDescent="0.2">
      <c r="A10">
        <v>136</v>
      </c>
      <c r="B10" t="s">
        <v>7</v>
      </c>
      <c r="C10" t="s">
        <v>164</v>
      </c>
      <c r="D10" s="5">
        <v>0</v>
      </c>
      <c r="E10" s="5">
        <v>-1.4372095470842501</v>
      </c>
      <c r="F10" s="5">
        <v>-1.5828224324453299</v>
      </c>
      <c r="G10" s="5">
        <v>0</v>
      </c>
    </row>
    <row r="11" spans="1:7" x14ac:dyDescent="0.2">
      <c r="A11">
        <v>137</v>
      </c>
      <c r="B11" t="s">
        <v>9</v>
      </c>
      <c r="C11" t="s">
        <v>451</v>
      </c>
      <c r="D11" s="5">
        <v>0.61661180276746796</v>
      </c>
      <c r="E11" s="5">
        <v>3.9959221312245301</v>
      </c>
      <c r="F11" s="5">
        <v>4.3566895438253201</v>
      </c>
      <c r="G11" s="5">
        <v>0</v>
      </c>
    </row>
    <row r="12" spans="1:7" x14ac:dyDescent="0.2">
      <c r="A12">
        <v>138</v>
      </c>
      <c r="B12" t="s">
        <v>11</v>
      </c>
      <c r="C12" t="s">
        <v>452</v>
      </c>
      <c r="D12" s="5">
        <v>0.54957801003491302</v>
      </c>
      <c r="E12" s="5">
        <v>3.7833324434865498</v>
      </c>
      <c r="F12" s="5">
        <v>4.0798491323973298</v>
      </c>
      <c r="G12" s="5">
        <v>0</v>
      </c>
    </row>
    <row r="13" spans="1:7" x14ac:dyDescent="0.2">
      <c r="A13">
        <v>139</v>
      </c>
      <c r="B13" t="s">
        <v>13</v>
      </c>
      <c r="C13" t="s">
        <v>453</v>
      </c>
      <c r="D13" s="5">
        <v>0.43755842354941799</v>
      </c>
      <c r="E13" s="5">
        <v>3.7967612404988</v>
      </c>
      <c r="F13" s="5">
        <v>4.3255806645161501</v>
      </c>
      <c r="G13" s="5">
        <v>0</v>
      </c>
    </row>
    <row r="14" spans="1:7" x14ac:dyDescent="0.2">
      <c r="A14">
        <v>140</v>
      </c>
      <c r="B14" t="s">
        <v>15</v>
      </c>
      <c r="C14" t="s">
        <v>16</v>
      </c>
      <c r="D14" s="5">
        <v>0.21241700256833501</v>
      </c>
      <c r="E14" s="5">
        <v>3.5336838818494498</v>
      </c>
      <c r="F14" s="5">
        <v>4.0894683922538402</v>
      </c>
      <c r="G14" s="5">
        <v>0</v>
      </c>
    </row>
    <row r="15" spans="1:7" x14ac:dyDescent="0.2">
      <c r="A15">
        <v>141</v>
      </c>
      <c r="B15" t="s">
        <v>17</v>
      </c>
      <c r="C15" t="s">
        <v>454</v>
      </c>
      <c r="D15" s="5">
        <v>0.62835059998334297</v>
      </c>
      <c r="E15" s="5">
        <v>3.7834610396766402</v>
      </c>
      <c r="F15" s="5">
        <v>4.08316030174581</v>
      </c>
      <c r="G15" s="5">
        <v>0</v>
      </c>
    </row>
    <row r="16" spans="1:7" x14ac:dyDescent="0.2">
      <c r="A16">
        <v>182</v>
      </c>
      <c r="B16" t="s">
        <v>621</v>
      </c>
      <c r="C16" t="s">
        <v>455</v>
      </c>
      <c r="D16" s="5">
        <v>-1.8689285010000001</v>
      </c>
      <c r="E16" s="5">
        <v>-2.8869055009703599</v>
      </c>
      <c r="F16" s="5">
        <v>-1.5056479665776701</v>
      </c>
      <c r="G16" s="5">
        <v>-1.0104936834668601</v>
      </c>
    </row>
    <row r="17" spans="1:7" x14ac:dyDescent="0.2">
      <c r="A17">
        <v>196</v>
      </c>
      <c r="B17" t="s">
        <v>19</v>
      </c>
      <c r="C17" t="s">
        <v>456</v>
      </c>
      <c r="D17" s="5">
        <v>0</v>
      </c>
      <c r="E17" s="5">
        <v>1.3486021402691</v>
      </c>
      <c r="F17" s="5">
        <v>1.5960069006008899</v>
      </c>
      <c r="G17" s="5">
        <v>0</v>
      </c>
    </row>
    <row r="18" spans="1:7" x14ac:dyDescent="0.2">
      <c r="A18">
        <v>197</v>
      </c>
      <c r="B18" t="s">
        <v>21</v>
      </c>
      <c r="C18" t="s">
        <v>457</v>
      </c>
      <c r="D18" s="5">
        <v>0</v>
      </c>
      <c r="E18" s="5">
        <v>1.09199167536894</v>
      </c>
      <c r="F18" s="5">
        <v>1.3536671790997601</v>
      </c>
      <c r="G18" s="5">
        <v>0</v>
      </c>
    </row>
    <row r="19" spans="1:7" x14ac:dyDescent="0.2">
      <c r="A19">
        <v>199</v>
      </c>
      <c r="B19" t="s">
        <v>23</v>
      </c>
      <c r="C19" t="s">
        <v>458</v>
      </c>
      <c r="D19" s="5">
        <v>0</v>
      </c>
      <c r="E19" s="5">
        <v>1.1985587709672201</v>
      </c>
      <c r="F19" s="5">
        <v>1.1391200953584399</v>
      </c>
      <c r="G19" s="5">
        <v>0</v>
      </c>
    </row>
    <row r="20" spans="1:7" x14ac:dyDescent="0.2">
      <c r="A20">
        <v>202</v>
      </c>
      <c r="B20" t="s">
        <v>24</v>
      </c>
      <c r="C20" t="s">
        <v>459</v>
      </c>
      <c r="D20" s="5">
        <v>0</v>
      </c>
      <c r="E20" s="5">
        <v>1.7953739099491499</v>
      </c>
      <c r="F20" s="5">
        <v>1.5460380149275399</v>
      </c>
      <c r="G20" s="5">
        <v>0</v>
      </c>
    </row>
    <row r="21" spans="1:7" x14ac:dyDescent="0.2">
      <c r="A21">
        <v>204</v>
      </c>
      <c r="B21" t="s">
        <v>26</v>
      </c>
      <c r="C21" t="s">
        <v>460</v>
      </c>
      <c r="D21" s="5">
        <v>0</v>
      </c>
      <c r="E21" s="5">
        <v>1.7983883460391199</v>
      </c>
      <c r="F21" s="5">
        <v>1.57272021224716</v>
      </c>
      <c r="G21" s="5">
        <v>0</v>
      </c>
    </row>
    <row r="22" spans="1:7" x14ac:dyDescent="0.2">
      <c r="A22">
        <v>205</v>
      </c>
      <c r="B22" t="s">
        <v>27</v>
      </c>
      <c r="C22" t="s">
        <v>461</v>
      </c>
      <c r="D22" s="5">
        <v>0</v>
      </c>
      <c r="E22" s="5">
        <v>1.91345709569347</v>
      </c>
      <c r="F22" s="5">
        <v>1.2829404862110201</v>
      </c>
      <c r="G22" s="5">
        <v>0</v>
      </c>
    </row>
    <row r="23" spans="1:7" x14ac:dyDescent="0.2">
      <c r="A23">
        <v>206</v>
      </c>
      <c r="B23" t="s">
        <v>28</v>
      </c>
      <c r="C23" t="s">
        <v>462</v>
      </c>
      <c r="D23" s="5">
        <v>0</v>
      </c>
      <c r="E23" s="5">
        <v>1.47870055103142</v>
      </c>
      <c r="F23" s="5">
        <v>1.27026282158477</v>
      </c>
      <c r="G23" s="5">
        <v>0</v>
      </c>
    </row>
    <row r="24" spans="1:7" x14ac:dyDescent="0.2">
      <c r="A24">
        <v>208</v>
      </c>
      <c r="B24" t="s">
        <v>29</v>
      </c>
      <c r="C24" t="s">
        <v>143</v>
      </c>
      <c r="D24" s="5">
        <v>0</v>
      </c>
      <c r="E24" s="5">
        <v>1.0105739598183101</v>
      </c>
      <c r="F24" s="5">
        <v>1.4584217054273301</v>
      </c>
      <c r="G24" s="5">
        <v>0</v>
      </c>
    </row>
    <row r="25" spans="1:7" x14ac:dyDescent="0.2">
      <c r="A25">
        <v>209</v>
      </c>
      <c r="B25" t="s">
        <v>31</v>
      </c>
      <c r="C25" t="s">
        <v>463</v>
      </c>
      <c r="D25" s="5">
        <v>0</v>
      </c>
      <c r="E25" s="5">
        <v>1.30852726425963</v>
      </c>
      <c r="F25" s="5">
        <v>1.5642100628118001</v>
      </c>
      <c r="G25" s="5">
        <v>0</v>
      </c>
    </row>
    <row r="26" spans="1:7" x14ac:dyDescent="0.2">
      <c r="A26">
        <v>210</v>
      </c>
      <c r="B26" t="s">
        <v>32</v>
      </c>
      <c r="C26" t="s">
        <v>464</v>
      </c>
      <c r="D26" s="5">
        <v>0</v>
      </c>
      <c r="E26" s="5">
        <v>1.1520410957284599</v>
      </c>
      <c r="F26" s="5">
        <v>1.33288476294007</v>
      </c>
      <c r="G26" s="5">
        <v>0</v>
      </c>
    </row>
    <row r="27" spans="1:7" x14ac:dyDescent="0.2">
      <c r="A27">
        <v>211</v>
      </c>
      <c r="B27" t="s">
        <v>33</v>
      </c>
      <c r="C27" t="s">
        <v>465</v>
      </c>
      <c r="D27" s="5">
        <v>0</v>
      </c>
      <c r="E27" s="5">
        <v>1.3081547781430301</v>
      </c>
      <c r="F27" s="5">
        <v>2.2663998104471799</v>
      </c>
      <c r="G27" s="5">
        <v>0</v>
      </c>
    </row>
    <row r="28" spans="1:7" x14ac:dyDescent="0.2">
      <c r="A28">
        <v>212</v>
      </c>
      <c r="B28" t="s">
        <v>34</v>
      </c>
      <c r="C28" t="s">
        <v>466</v>
      </c>
      <c r="D28" s="5">
        <v>0</v>
      </c>
      <c r="E28" s="5">
        <v>1.1976016134697101</v>
      </c>
      <c r="F28" s="5">
        <v>1.4956773580823699</v>
      </c>
      <c r="G28" s="5">
        <v>0</v>
      </c>
    </row>
    <row r="29" spans="1:7" x14ac:dyDescent="0.2">
      <c r="A29">
        <v>213</v>
      </c>
      <c r="B29" t="s">
        <v>35</v>
      </c>
      <c r="C29" t="s">
        <v>467</v>
      </c>
      <c r="D29" s="5">
        <v>0</v>
      </c>
      <c r="E29" s="5">
        <v>1.5231205575353199</v>
      </c>
      <c r="F29" s="5">
        <v>1.89987758533148</v>
      </c>
      <c r="G29" s="5">
        <v>0</v>
      </c>
    </row>
    <row r="30" spans="1:7" x14ac:dyDescent="0.2">
      <c r="A30">
        <v>215</v>
      </c>
      <c r="B30" t="s">
        <v>36</v>
      </c>
      <c r="C30" t="s">
        <v>468</v>
      </c>
      <c r="D30" s="5">
        <v>0</v>
      </c>
      <c r="E30" s="5">
        <v>1.7179548268442999</v>
      </c>
      <c r="F30" s="5">
        <v>1.08619584417988</v>
      </c>
      <c r="G30" s="5">
        <v>0</v>
      </c>
    </row>
    <row r="31" spans="1:7" x14ac:dyDescent="0.2">
      <c r="A31">
        <v>248</v>
      </c>
      <c r="B31" t="s">
        <v>469</v>
      </c>
      <c r="C31" t="s">
        <v>470</v>
      </c>
      <c r="D31" s="5">
        <v>2.55658137704342</v>
      </c>
      <c r="E31" s="5">
        <v>1.2181763176506899</v>
      </c>
      <c r="F31" s="5">
        <v>1.09255649</v>
      </c>
      <c r="G31" s="5">
        <v>1.81607668318469</v>
      </c>
    </row>
    <row r="32" spans="1:7" x14ac:dyDescent="0.2">
      <c r="A32">
        <v>262</v>
      </c>
      <c r="B32" t="s">
        <v>376</v>
      </c>
      <c r="C32" t="s">
        <v>471</v>
      </c>
      <c r="D32" s="5">
        <v>1.47502650339958</v>
      </c>
      <c r="E32" s="5">
        <v>2.2110800578371301</v>
      </c>
      <c r="F32" s="5">
        <v>1.16323141428883</v>
      </c>
      <c r="G32" s="5">
        <v>0</v>
      </c>
    </row>
    <row r="33" spans="1:7" x14ac:dyDescent="0.2">
      <c r="A33">
        <v>263</v>
      </c>
      <c r="B33" t="s">
        <v>622</v>
      </c>
      <c r="C33" t="s">
        <v>472</v>
      </c>
      <c r="D33" s="5">
        <v>1.4914579963113299</v>
      </c>
      <c r="E33" s="5">
        <v>2.12957337968201</v>
      </c>
      <c r="F33" s="5">
        <v>1.4073463937659501</v>
      </c>
      <c r="G33" s="5">
        <v>0</v>
      </c>
    </row>
    <row r="34" spans="1:7" x14ac:dyDescent="0.2">
      <c r="A34">
        <v>264</v>
      </c>
      <c r="B34" t="s">
        <v>37</v>
      </c>
      <c r="C34" t="s">
        <v>38</v>
      </c>
      <c r="D34" s="5">
        <v>0</v>
      </c>
      <c r="E34" s="5">
        <v>1.7367051597157299</v>
      </c>
      <c r="F34" s="5">
        <v>1.47681385506287</v>
      </c>
      <c r="G34" s="5">
        <v>0</v>
      </c>
    </row>
    <row r="35" spans="1:7" x14ac:dyDescent="0.2">
      <c r="A35">
        <v>267</v>
      </c>
      <c r="B35" t="s">
        <v>473</v>
      </c>
      <c r="C35" t="s">
        <v>474</v>
      </c>
      <c r="D35" s="5">
        <v>1.13584649823207</v>
      </c>
      <c r="E35" s="5">
        <v>1.29294344381675</v>
      </c>
      <c r="F35" s="5">
        <v>1.0022199557396101</v>
      </c>
      <c r="G35" s="5">
        <v>0</v>
      </c>
    </row>
    <row r="36" spans="1:7" x14ac:dyDescent="0.2">
      <c r="A36">
        <v>272</v>
      </c>
      <c r="B36" t="s">
        <v>475</v>
      </c>
      <c r="C36" t="s">
        <v>476</v>
      </c>
      <c r="D36" s="5">
        <v>2.1260460753194801</v>
      </c>
      <c r="E36" s="5">
        <v>1.0357392044951601</v>
      </c>
      <c r="F36" s="5">
        <v>1.0339333319683299</v>
      </c>
      <c r="G36" s="5">
        <v>0.89561956457427405</v>
      </c>
    </row>
    <row r="37" spans="1:7" x14ac:dyDescent="0.2">
      <c r="A37">
        <v>274</v>
      </c>
      <c r="B37" t="s">
        <v>623</v>
      </c>
      <c r="C37" t="s">
        <v>477</v>
      </c>
      <c r="D37" s="5">
        <v>2.47641687722271</v>
      </c>
      <c r="E37" s="5">
        <v>1.1731886911881699</v>
      </c>
      <c r="F37" s="5">
        <v>1.0056809811140499</v>
      </c>
      <c r="G37" s="5">
        <v>1.1581956926305399</v>
      </c>
    </row>
    <row r="38" spans="1:7" x14ac:dyDescent="0.2">
      <c r="A38">
        <v>275</v>
      </c>
      <c r="B38" t="s">
        <v>624</v>
      </c>
      <c r="C38" t="s">
        <v>478</v>
      </c>
      <c r="D38" s="5">
        <v>2.5853054238344999</v>
      </c>
      <c r="E38" s="5">
        <v>1.66437765177468</v>
      </c>
      <c r="F38" s="5">
        <v>1.0628083898667</v>
      </c>
      <c r="G38" s="5">
        <v>1.11429491758874</v>
      </c>
    </row>
    <row r="39" spans="1:7" x14ac:dyDescent="0.2">
      <c r="A39">
        <v>278</v>
      </c>
      <c r="B39" t="s">
        <v>479</v>
      </c>
      <c r="C39" t="s">
        <v>480</v>
      </c>
      <c r="D39" s="5">
        <v>0</v>
      </c>
      <c r="E39" s="5">
        <v>-1.4464270936600101</v>
      </c>
      <c r="F39" s="5">
        <v>-1.33553723116387</v>
      </c>
      <c r="G39" s="5">
        <v>-1.21475469847963</v>
      </c>
    </row>
    <row r="40" spans="1:7" x14ac:dyDescent="0.2">
      <c r="A40">
        <v>279</v>
      </c>
      <c r="B40" t="s">
        <v>481</v>
      </c>
      <c r="C40" t="s">
        <v>482</v>
      </c>
      <c r="D40" s="5">
        <v>0</v>
      </c>
      <c r="E40" s="5">
        <v>-1.9145222263359101</v>
      </c>
      <c r="F40" s="5">
        <v>-1.2527138432623199</v>
      </c>
      <c r="G40" s="5">
        <v>-1.5038638972768099</v>
      </c>
    </row>
    <row r="41" spans="1:7" x14ac:dyDescent="0.2">
      <c r="A41">
        <v>284</v>
      </c>
      <c r="B41" t="s">
        <v>625</v>
      </c>
      <c r="C41" t="s">
        <v>483</v>
      </c>
      <c r="D41" s="5">
        <v>0</v>
      </c>
      <c r="E41" s="5">
        <v>-1.2424787628359</v>
      </c>
      <c r="F41" s="5">
        <v>-1.3798507007527501</v>
      </c>
      <c r="G41" s="5">
        <v>-1.05303003562385</v>
      </c>
    </row>
    <row r="42" spans="1:7" x14ac:dyDescent="0.2">
      <c r="A42">
        <v>285</v>
      </c>
      <c r="B42" t="s">
        <v>626</v>
      </c>
      <c r="C42" t="s">
        <v>484</v>
      </c>
      <c r="D42" s="5">
        <v>0</v>
      </c>
      <c r="E42" s="5">
        <v>-1.13191636130867</v>
      </c>
      <c r="F42" s="5">
        <v>-1.16367004308967</v>
      </c>
      <c r="G42" s="5">
        <v>-1.16001656889384</v>
      </c>
    </row>
    <row r="43" spans="1:7" x14ac:dyDescent="0.2">
      <c r="A43">
        <v>294</v>
      </c>
      <c r="B43" t="s">
        <v>485</v>
      </c>
      <c r="C43" t="s">
        <v>486</v>
      </c>
      <c r="D43" s="5">
        <v>-2.71573878019269</v>
      </c>
      <c r="E43" s="5">
        <v>-2.3761222752183002</v>
      </c>
      <c r="F43" s="5">
        <v>-1.56766024961652</v>
      </c>
      <c r="G43" s="5">
        <v>0</v>
      </c>
    </row>
    <row r="44" spans="1:7" x14ac:dyDescent="0.2">
      <c r="A44">
        <v>295</v>
      </c>
      <c r="B44" t="s">
        <v>487</v>
      </c>
      <c r="C44" t="s">
        <v>488</v>
      </c>
      <c r="D44" s="5">
        <v>-2.5848432052657699</v>
      </c>
      <c r="E44" s="5">
        <v>-2.6828936649416999</v>
      </c>
      <c r="F44" s="5">
        <v>-1.85674844076181</v>
      </c>
      <c r="G44" s="5">
        <v>0</v>
      </c>
    </row>
    <row r="45" spans="1:7" x14ac:dyDescent="0.2">
      <c r="A45">
        <v>296</v>
      </c>
      <c r="B45" t="s">
        <v>489</v>
      </c>
      <c r="C45" t="s">
        <v>490</v>
      </c>
      <c r="D45" s="5">
        <v>-2.3091758044840498</v>
      </c>
      <c r="E45" s="5">
        <v>-2.0354139958014299</v>
      </c>
      <c r="F45" s="5">
        <v>-1.1848440445267601</v>
      </c>
      <c r="G45" s="5">
        <v>0</v>
      </c>
    </row>
    <row r="46" spans="1:7" x14ac:dyDescent="0.2">
      <c r="A46">
        <v>299</v>
      </c>
      <c r="B46" t="s">
        <v>39</v>
      </c>
      <c r="C46" t="s">
        <v>491</v>
      </c>
      <c r="D46" s="5">
        <v>0</v>
      </c>
      <c r="E46" s="5">
        <v>1.31918380192943</v>
      </c>
      <c r="F46" s="5">
        <v>1.7142383825826799</v>
      </c>
      <c r="G46" s="5">
        <v>0</v>
      </c>
    </row>
    <row r="47" spans="1:7" x14ac:dyDescent="0.2">
      <c r="A47">
        <v>328</v>
      </c>
      <c r="B47" t="s">
        <v>492</v>
      </c>
      <c r="C47" t="s">
        <v>493</v>
      </c>
      <c r="D47" s="5">
        <v>0</v>
      </c>
      <c r="E47" s="5">
        <v>1.3628085976306199</v>
      </c>
      <c r="F47" s="5">
        <v>1.3915999382319399</v>
      </c>
      <c r="G47" s="5">
        <v>1.4187945667698201</v>
      </c>
    </row>
    <row r="48" spans="1:7" x14ac:dyDescent="0.2">
      <c r="A48">
        <v>329</v>
      </c>
      <c r="B48" t="s">
        <v>494</v>
      </c>
      <c r="C48" t="s">
        <v>495</v>
      </c>
      <c r="D48" s="5">
        <v>0</v>
      </c>
      <c r="E48" s="5">
        <v>1.4104425001990699</v>
      </c>
      <c r="F48" s="5">
        <v>1.38011442278859</v>
      </c>
      <c r="G48" s="5">
        <v>1.25986322902976</v>
      </c>
    </row>
    <row r="49" spans="1:7" x14ac:dyDescent="0.2">
      <c r="A49">
        <v>436</v>
      </c>
      <c r="B49" t="s">
        <v>41</v>
      </c>
      <c r="C49" t="s">
        <v>496</v>
      </c>
      <c r="D49" s="5">
        <v>0</v>
      </c>
      <c r="E49" s="5">
        <v>-1.1918773792711199</v>
      </c>
      <c r="F49" s="5">
        <v>-1.28925709710766</v>
      </c>
      <c r="G49" s="5">
        <v>0</v>
      </c>
    </row>
    <row r="50" spans="1:7" x14ac:dyDescent="0.2">
      <c r="A50">
        <v>438</v>
      </c>
      <c r="B50" t="s">
        <v>497</v>
      </c>
      <c r="C50" t="s">
        <v>498</v>
      </c>
      <c r="D50" s="5">
        <v>0</v>
      </c>
      <c r="E50" s="5">
        <v>-3.16149347238039</v>
      </c>
      <c r="F50" s="5">
        <v>-2.5976400090138001</v>
      </c>
      <c r="G50" s="5">
        <v>-1.2549228748914301</v>
      </c>
    </row>
    <row r="51" spans="1:7" x14ac:dyDescent="0.2">
      <c r="A51">
        <v>447</v>
      </c>
      <c r="B51" t="s">
        <v>43</v>
      </c>
      <c r="C51" t="s">
        <v>499</v>
      </c>
      <c r="D51" s="5">
        <v>0</v>
      </c>
      <c r="E51" s="5">
        <v>-1.15450342997825</v>
      </c>
      <c r="F51" s="5">
        <v>-1.3574232033712601</v>
      </c>
      <c r="G51" s="5">
        <v>0</v>
      </c>
    </row>
    <row r="52" spans="1:7" x14ac:dyDescent="0.2">
      <c r="A52">
        <v>501</v>
      </c>
      <c r="B52" t="s">
        <v>500</v>
      </c>
      <c r="C52" t="s">
        <v>501</v>
      </c>
      <c r="D52" s="5">
        <v>-1.0238751714033001</v>
      </c>
      <c r="E52" s="5">
        <v>-1.3661654967791299</v>
      </c>
      <c r="F52" s="5">
        <v>-1.70177937467892</v>
      </c>
      <c r="G52" s="5">
        <v>0</v>
      </c>
    </row>
    <row r="53" spans="1:7" x14ac:dyDescent="0.2">
      <c r="A53">
        <v>502</v>
      </c>
      <c r="B53" t="s">
        <v>502</v>
      </c>
      <c r="C53" t="s">
        <v>503</v>
      </c>
      <c r="D53" s="5">
        <v>0</v>
      </c>
      <c r="E53" s="5">
        <v>-1.37336826244039</v>
      </c>
      <c r="F53" s="5">
        <v>-1.64739146365506</v>
      </c>
      <c r="G53" s="5">
        <v>-1.1184444895955099</v>
      </c>
    </row>
    <row r="54" spans="1:7" x14ac:dyDescent="0.2">
      <c r="A54">
        <v>503</v>
      </c>
      <c r="B54" t="s">
        <v>504</v>
      </c>
      <c r="C54" t="s">
        <v>505</v>
      </c>
      <c r="D54" s="5">
        <v>-1.8623070956452801</v>
      </c>
      <c r="E54" s="5">
        <v>-1.6860399367469801</v>
      </c>
      <c r="F54" s="5">
        <v>-1.5810597142362699</v>
      </c>
      <c r="G54" s="5">
        <v>-1.1058758758696501</v>
      </c>
    </row>
    <row r="55" spans="1:7" x14ac:dyDescent="0.2">
      <c r="A55">
        <v>528</v>
      </c>
      <c r="B55" t="s">
        <v>44</v>
      </c>
      <c r="C55" t="s">
        <v>506</v>
      </c>
      <c r="D55" s="5">
        <v>0</v>
      </c>
      <c r="E55" s="5">
        <v>2.4485151754702601</v>
      </c>
      <c r="F55" s="5">
        <v>1.43471663639182</v>
      </c>
      <c r="G55" s="5">
        <v>0</v>
      </c>
    </row>
    <row r="56" spans="1:7" x14ac:dyDescent="0.2">
      <c r="A56">
        <v>529</v>
      </c>
      <c r="B56" t="s">
        <v>507</v>
      </c>
      <c r="C56" t="s">
        <v>508</v>
      </c>
      <c r="D56" s="5">
        <v>1.7250247516128301</v>
      </c>
      <c r="E56" s="5">
        <v>3.5442468171419201</v>
      </c>
      <c r="F56" s="5">
        <v>2.3930212276062002</v>
      </c>
      <c r="G56" s="5">
        <v>0</v>
      </c>
    </row>
    <row r="57" spans="1:7" x14ac:dyDescent="0.2">
      <c r="A57">
        <v>531</v>
      </c>
      <c r="B57" t="s">
        <v>627</v>
      </c>
      <c r="C57" t="s">
        <v>509</v>
      </c>
      <c r="D57" s="5">
        <v>-1.96310927319965</v>
      </c>
      <c r="E57" s="5">
        <v>-1.15640767955364</v>
      </c>
      <c r="F57" s="5">
        <v>-1.1660926762027599</v>
      </c>
      <c r="G57" s="5">
        <v>0</v>
      </c>
    </row>
    <row r="58" spans="1:7" x14ac:dyDescent="0.2">
      <c r="A58">
        <v>574</v>
      </c>
      <c r="B58" t="s">
        <v>628</v>
      </c>
      <c r="C58" t="s">
        <v>510</v>
      </c>
      <c r="D58" s="5">
        <v>-2.42185175420687</v>
      </c>
      <c r="E58" s="5">
        <v>-2.4573406874511798</v>
      </c>
      <c r="F58" s="5">
        <v>-1.11335914836539</v>
      </c>
      <c r="G58" s="5">
        <v>0</v>
      </c>
    </row>
    <row r="59" spans="1:7" x14ac:dyDescent="0.2">
      <c r="A59">
        <v>575</v>
      </c>
      <c r="B59" t="s">
        <v>629</v>
      </c>
      <c r="C59" t="s">
        <v>511</v>
      </c>
      <c r="D59" s="5">
        <v>-2.6811335391209798</v>
      </c>
      <c r="E59" s="5">
        <v>-3.0007953765839201</v>
      </c>
      <c r="F59" s="5">
        <v>-1.62940379539693</v>
      </c>
      <c r="G59" s="5">
        <v>0</v>
      </c>
    </row>
    <row r="60" spans="1:7" x14ac:dyDescent="0.2">
      <c r="A60">
        <v>618</v>
      </c>
      <c r="B60" t="s">
        <v>45</v>
      </c>
      <c r="C60" t="s">
        <v>512</v>
      </c>
      <c r="D60" s="5">
        <v>0</v>
      </c>
      <c r="E60" s="5">
        <v>-2.1843544540081501</v>
      </c>
      <c r="F60" s="5">
        <v>-1.8244236361571</v>
      </c>
      <c r="G60" s="5">
        <v>0</v>
      </c>
    </row>
    <row r="61" spans="1:7" x14ac:dyDescent="0.2">
      <c r="A61">
        <v>629</v>
      </c>
      <c r="B61" t="s">
        <v>630</v>
      </c>
      <c r="C61" t="s">
        <v>513</v>
      </c>
      <c r="D61" s="5">
        <v>2.9990688099068699</v>
      </c>
      <c r="E61" s="5">
        <v>2.8931722698134901</v>
      </c>
      <c r="F61" s="5">
        <v>1.0223594868025601</v>
      </c>
      <c r="G61" s="5">
        <v>2.2219543322932198</v>
      </c>
    </row>
    <row r="62" spans="1:7" x14ac:dyDescent="0.2">
      <c r="A62">
        <v>651</v>
      </c>
      <c r="B62" t="s">
        <v>514</v>
      </c>
      <c r="C62" t="s">
        <v>515</v>
      </c>
      <c r="D62" s="5">
        <v>1.0361103731949299</v>
      </c>
      <c r="E62" s="5">
        <v>-2.3661430175067601</v>
      </c>
      <c r="F62" s="5">
        <v>-2.7776564057295898</v>
      </c>
      <c r="G62" s="5">
        <v>0</v>
      </c>
    </row>
    <row r="63" spans="1:7" x14ac:dyDescent="0.2">
      <c r="A63">
        <v>652</v>
      </c>
      <c r="B63" t="s">
        <v>46</v>
      </c>
      <c r="C63" t="s">
        <v>516</v>
      </c>
      <c r="D63" s="5">
        <v>0</v>
      </c>
      <c r="E63" s="5">
        <v>-2.0561176005321302</v>
      </c>
      <c r="F63" s="5">
        <v>-2.2746181247642401</v>
      </c>
      <c r="G63" s="5">
        <v>0</v>
      </c>
    </row>
    <row r="64" spans="1:7" x14ac:dyDescent="0.2">
      <c r="A64">
        <v>653</v>
      </c>
      <c r="B64" t="s">
        <v>631</v>
      </c>
      <c r="C64" t="s">
        <v>252</v>
      </c>
      <c r="D64" s="5">
        <v>1.03861113538864</v>
      </c>
      <c r="E64" s="5">
        <v>-2.1004466787926201</v>
      </c>
      <c r="F64" s="5">
        <v>-3.0557067097444102</v>
      </c>
      <c r="G64" s="5">
        <v>0</v>
      </c>
    </row>
    <row r="65" spans="1:7" x14ac:dyDescent="0.2">
      <c r="A65">
        <v>663</v>
      </c>
      <c r="B65" t="s">
        <v>632</v>
      </c>
      <c r="C65" t="s">
        <v>517</v>
      </c>
      <c r="D65" s="5">
        <v>3.25236607163803</v>
      </c>
      <c r="E65" s="5">
        <v>2.4079717889498702</v>
      </c>
      <c r="F65" s="5">
        <v>1.17421355906702</v>
      </c>
      <c r="G65" s="5">
        <v>0</v>
      </c>
    </row>
    <row r="66" spans="1:7" x14ac:dyDescent="0.2">
      <c r="A66">
        <v>664</v>
      </c>
      <c r="B66" t="s">
        <v>633</v>
      </c>
      <c r="C66" t="s">
        <v>518</v>
      </c>
      <c r="D66" s="5">
        <v>3.2545131845606301</v>
      </c>
      <c r="E66" s="5">
        <v>2.4160492686834099</v>
      </c>
      <c r="F66" s="5">
        <v>1.9404447863916601</v>
      </c>
      <c r="G66" s="5">
        <v>0</v>
      </c>
    </row>
    <row r="67" spans="1:7" x14ac:dyDescent="0.2">
      <c r="A67">
        <v>665</v>
      </c>
      <c r="B67" t="s">
        <v>634</v>
      </c>
      <c r="C67" t="s">
        <v>519</v>
      </c>
      <c r="D67" s="5">
        <v>3.3159793179136701</v>
      </c>
      <c r="E67" s="5">
        <v>2.2397452449657802</v>
      </c>
      <c r="F67" s="5">
        <v>1.68320851375606</v>
      </c>
      <c r="G67" s="5">
        <v>0</v>
      </c>
    </row>
    <row r="68" spans="1:7" x14ac:dyDescent="0.2">
      <c r="A68">
        <v>666</v>
      </c>
      <c r="B68" t="s">
        <v>635</v>
      </c>
      <c r="C68" t="s">
        <v>520</v>
      </c>
      <c r="D68" s="5">
        <v>2.9448804020417398</v>
      </c>
      <c r="E68" s="5">
        <v>1.5396085546487199</v>
      </c>
      <c r="F68" s="5">
        <v>1.77697297164725</v>
      </c>
      <c r="G68" s="5">
        <v>1.08931936427233</v>
      </c>
    </row>
    <row r="69" spans="1:7" x14ac:dyDescent="0.2">
      <c r="A69">
        <v>671</v>
      </c>
      <c r="B69" t="s">
        <v>636</v>
      </c>
      <c r="C69" t="s">
        <v>521</v>
      </c>
      <c r="D69" s="5">
        <v>0</v>
      </c>
      <c r="E69" s="5">
        <v>1.04083079955316</v>
      </c>
      <c r="F69" s="5">
        <v>1.23949938133993</v>
      </c>
      <c r="G69" s="5">
        <v>-1.1379235213682899</v>
      </c>
    </row>
    <row r="70" spans="1:7" x14ac:dyDescent="0.2">
      <c r="A70">
        <v>672</v>
      </c>
      <c r="B70" t="s">
        <v>48</v>
      </c>
      <c r="C70" t="s">
        <v>49</v>
      </c>
      <c r="D70" s="5">
        <v>0</v>
      </c>
      <c r="E70" s="5">
        <v>1.1213784495976999</v>
      </c>
      <c r="F70" s="5">
        <v>1.3134769048260899</v>
      </c>
      <c r="G70" s="5">
        <v>0</v>
      </c>
    </row>
    <row r="71" spans="1:7" x14ac:dyDescent="0.2">
      <c r="A71">
        <v>679</v>
      </c>
      <c r="B71" t="s">
        <v>637</v>
      </c>
      <c r="C71" t="s">
        <v>201</v>
      </c>
      <c r="D71" s="5">
        <v>3.2446149040093601</v>
      </c>
      <c r="E71" s="5">
        <v>1.4932815071269101</v>
      </c>
      <c r="F71" s="5">
        <v>1.1206454315380701</v>
      </c>
      <c r="G71" s="5">
        <v>0</v>
      </c>
    </row>
    <row r="72" spans="1:7" x14ac:dyDescent="0.2">
      <c r="A72">
        <v>721</v>
      </c>
      <c r="B72" t="s">
        <v>522</v>
      </c>
      <c r="C72" t="s">
        <v>523</v>
      </c>
      <c r="D72" s="5">
        <v>-1.05505627183113</v>
      </c>
      <c r="E72" s="5">
        <v>-1.0848672670256301</v>
      </c>
      <c r="F72" s="5">
        <v>-1.0707413849516201</v>
      </c>
      <c r="G72" s="5">
        <v>0</v>
      </c>
    </row>
    <row r="73" spans="1:7" x14ac:dyDescent="0.2">
      <c r="A73">
        <v>738</v>
      </c>
      <c r="B73" t="s">
        <v>524</v>
      </c>
      <c r="C73" t="s">
        <v>525</v>
      </c>
      <c r="D73" s="5">
        <v>1.69725962219889</v>
      </c>
      <c r="E73" s="5">
        <v>1.5390866762400399</v>
      </c>
      <c r="F73" s="5">
        <v>1.05263746936227</v>
      </c>
      <c r="G73" s="5">
        <v>0</v>
      </c>
    </row>
    <row r="74" spans="1:7" x14ac:dyDescent="0.2">
      <c r="A74">
        <v>739</v>
      </c>
      <c r="B74" t="s">
        <v>526</v>
      </c>
      <c r="C74" t="s">
        <v>527</v>
      </c>
      <c r="D74" s="5">
        <v>1.5215647659057201</v>
      </c>
      <c r="E74" s="5">
        <v>1.5107358445485</v>
      </c>
      <c r="F74" s="5">
        <v>1.39711285263146</v>
      </c>
      <c r="G74" s="5">
        <v>0</v>
      </c>
    </row>
    <row r="75" spans="1:7" x14ac:dyDescent="0.2">
      <c r="A75">
        <v>753</v>
      </c>
      <c r="B75" t="s">
        <v>528</v>
      </c>
      <c r="C75" t="s">
        <v>529</v>
      </c>
      <c r="D75" s="5">
        <v>-1.4548072491756101</v>
      </c>
      <c r="E75" s="5">
        <v>1.2831615560707801</v>
      </c>
      <c r="F75" s="5">
        <v>1.9759679289224401</v>
      </c>
      <c r="G75" s="5">
        <v>0</v>
      </c>
    </row>
    <row r="76" spans="1:7" x14ac:dyDescent="0.2">
      <c r="A76">
        <v>754</v>
      </c>
      <c r="B76" t="s">
        <v>50</v>
      </c>
      <c r="C76" t="s">
        <v>530</v>
      </c>
      <c r="D76" s="5">
        <v>0</v>
      </c>
      <c r="E76" s="5">
        <v>1.3354135529430999</v>
      </c>
      <c r="F76" s="5">
        <v>1.1502030853293099</v>
      </c>
      <c r="G76" s="5">
        <v>0</v>
      </c>
    </row>
    <row r="77" spans="1:7" x14ac:dyDescent="0.2">
      <c r="A77">
        <v>838</v>
      </c>
      <c r="B77" t="s">
        <v>638</v>
      </c>
      <c r="C77" t="s">
        <v>16</v>
      </c>
      <c r="D77" s="5">
        <v>3.4359142538352399</v>
      </c>
      <c r="E77" s="5">
        <v>1.50535100819568</v>
      </c>
      <c r="F77" s="5">
        <v>1.1746247120378599</v>
      </c>
      <c r="G77" s="5">
        <v>2.1408819101931802</v>
      </c>
    </row>
    <row r="78" spans="1:7" x14ac:dyDescent="0.2">
      <c r="A78">
        <v>863</v>
      </c>
      <c r="B78" t="s">
        <v>52</v>
      </c>
      <c r="C78" t="s">
        <v>531</v>
      </c>
      <c r="D78" s="5">
        <v>0</v>
      </c>
      <c r="E78" s="5">
        <v>1.0164775628145699</v>
      </c>
      <c r="F78" s="5">
        <v>1.1934082318418799</v>
      </c>
      <c r="G78" s="5">
        <v>0</v>
      </c>
    </row>
    <row r="79" spans="1:7" x14ac:dyDescent="0.2">
      <c r="A79">
        <v>864</v>
      </c>
      <c r="B79" t="s">
        <v>54</v>
      </c>
      <c r="C79" t="s">
        <v>252</v>
      </c>
      <c r="D79" s="5">
        <v>0</v>
      </c>
      <c r="E79" s="5">
        <v>1.1657439805310099</v>
      </c>
      <c r="F79" s="5">
        <v>1.1291211491797499</v>
      </c>
      <c r="G79" s="5">
        <v>0</v>
      </c>
    </row>
    <row r="80" spans="1:7" x14ac:dyDescent="0.2">
      <c r="A80">
        <v>866</v>
      </c>
      <c r="B80" t="s">
        <v>56</v>
      </c>
      <c r="C80" t="s">
        <v>532</v>
      </c>
      <c r="D80" s="5">
        <v>0</v>
      </c>
      <c r="E80" s="5">
        <v>-1.2406744434372801</v>
      </c>
      <c r="F80" s="5">
        <v>-1.8825837180349501</v>
      </c>
      <c r="G80" s="5">
        <v>0</v>
      </c>
    </row>
    <row r="81" spans="1:7" x14ac:dyDescent="0.2">
      <c r="A81">
        <v>910</v>
      </c>
      <c r="B81" t="s">
        <v>57</v>
      </c>
      <c r="C81" t="s">
        <v>58</v>
      </c>
      <c r="D81" s="5">
        <v>0</v>
      </c>
      <c r="E81" s="5">
        <v>1.2445082192707899</v>
      </c>
      <c r="F81" s="5">
        <v>1.82350356331504</v>
      </c>
      <c r="G81" s="5">
        <v>0</v>
      </c>
    </row>
    <row r="82" spans="1:7" x14ac:dyDescent="0.2">
      <c r="A82">
        <v>914</v>
      </c>
      <c r="B82" t="s">
        <v>59</v>
      </c>
      <c r="C82" t="s">
        <v>533</v>
      </c>
      <c r="D82" s="5">
        <v>0</v>
      </c>
      <c r="E82" s="5">
        <v>-2.6796986657141102</v>
      </c>
      <c r="F82" s="5">
        <v>-1.1424377543634101</v>
      </c>
      <c r="G82" s="5">
        <v>0</v>
      </c>
    </row>
    <row r="83" spans="1:7" x14ac:dyDescent="0.2">
      <c r="A83">
        <v>915</v>
      </c>
      <c r="B83" t="s">
        <v>534</v>
      </c>
      <c r="C83" t="s">
        <v>535</v>
      </c>
      <c r="D83" s="5">
        <v>1.0742208066588601</v>
      </c>
      <c r="E83" s="5">
        <v>-2.9579473463990702</v>
      </c>
      <c r="F83" s="5">
        <v>-1.61672405002412</v>
      </c>
      <c r="G83" s="5">
        <v>0</v>
      </c>
    </row>
    <row r="84" spans="1:7" x14ac:dyDescent="0.2">
      <c r="A84">
        <v>917</v>
      </c>
      <c r="B84" t="s">
        <v>639</v>
      </c>
      <c r="C84" t="s">
        <v>536</v>
      </c>
      <c r="D84" s="5">
        <v>0</v>
      </c>
      <c r="E84" s="5">
        <v>-2.99271432863048</v>
      </c>
      <c r="F84" s="5">
        <v>-1.43524148363864</v>
      </c>
      <c r="G84" s="5">
        <v>-1.0918318757552901</v>
      </c>
    </row>
    <row r="85" spans="1:7" x14ac:dyDescent="0.2">
      <c r="A85">
        <v>924</v>
      </c>
      <c r="B85" t="s">
        <v>640</v>
      </c>
      <c r="C85" t="s">
        <v>537</v>
      </c>
      <c r="D85" s="5">
        <v>3.0119014454888302</v>
      </c>
      <c r="E85" s="5">
        <v>2.4791362444751499</v>
      </c>
      <c r="F85" s="5">
        <v>1.0622158697864099</v>
      </c>
      <c r="G85" s="5">
        <v>2.7159104176547602</v>
      </c>
    </row>
    <row r="86" spans="1:7" x14ac:dyDescent="0.2">
      <c r="A86">
        <v>935</v>
      </c>
      <c r="B86" t="s">
        <v>60</v>
      </c>
      <c r="C86" t="s">
        <v>153</v>
      </c>
      <c r="D86" s="5">
        <v>0</v>
      </c>
      <c r="E86" s="5">
        <v>-1.0222021315254599</v>
      </c>
      <c r="F86" s="5">
        <v>-3.04821685663762</v>
      </c>
      <c r="G86" s="5">
        <v>0</v>
      </c>
    </row>
    <row r="87" spans="1:7" x14ac:dyDescent="0.2">
      <c r="A87">
        <v>936</v>
      </c>
      <c r="B87" t="s">
        <v>62</v>
      </c>
      <c r="C87" t="s">
        <v>151</v>
      </c>
      <c r="D87" s="5">
        <v>0</v>
      </c>
      <c r="E87" s="5">
        <v>-1.0805408896108299</v>
      </c>
      <c r="F87" s="5">
        <v>-2.9706541966026201</v>
      </c>
      <c r="G87" s="5">
        <v>0</v>
      </c>
    </row>
    <row r="88" spans="1:7" x14ac:dyDescent="0.2">
      <c r="A88">
        <v>940</v>
      </c>
      <c r="B88" t="s">
        <v>64</v>
      </c>
      <c r="C88" t="s">
        <v>538</v>
      </c>
      <c r="D88" s="5">
        <v>0</v>
      </c>
      <c r="E88" s="5">
        <v>1.1328596294649</v>
      </c>
      <c r="F88" s="5">
        <v>2.1863989980940399</v>
      </c>
      <c r="G88" s="5">
        <v>0</v>
      </c>
    </row>
    <row r="89" spans="1:7" x14ac:dyDescent="0.2">
      <c r="A89">
        <v>1024</v>
      </c>
      <c r="B89" t="s">
        <v>539</v>
      </c>
      <c r="C89" t="s">
        <v>136</v>
      </c>
      <c r="D89" s="5">
        <v>-1.35522631233548</v>
      </c>
      <c r="E89" s="5">
        <v>-1.82898330463329</v>
      </c>
      <c r="F89" s="5">
        <v>-2.0764170138305</v>
      </c>
      <c r="G89" s="5">
        <v>0</v>
      </c>
    </row>
    <row r="90" spans="1:7" x14ac:dyDescent="0.2">
      <c r="A90">
        <v>1068</v>
      </c>
      <c r="B90" t="s">
        <v>66</v>
      </c>
      <c r="C90" t="s">
        <v>531</v>
      </c>
      <c r="D90" s="5">
        <v>0</v>
      </c>
      <c r="E90" s="5">
        <v>1.44618354380018</v>
      </c>
      <c r="F90" s="5">
        <v>1.0210980106640499</v>
      </c>
      <c r="G90" s="5">
        <v>0</v>
      </c>
    </row>
    <row r="91" spans="1:7" x14ac:dyDescent="0.2">
      <c r="A91">
        <v>1156</v>
      </c>
      <c r="B91" t="s">
        <v>67</v>
      </c>
      <c r="C91" t="s">
        <v>540</v>
      </c>
      <c r="D91" s="5">
        <v>0</v>
      </c>
      <c r="E91" s="5">
        <v>-1.08578903023602</v>
      </c>
      <c r="F91" s="5">
        <v>-2.5849730884030602</v>
      </c>
      <c r="G91" s="5">
        <v>0</v>
      </c>
    </row>
    <row r="92" spans="1:7" x14ac:dyDescent="0.2">
      <c r="A92">
        <v>1180</v>
      </c>
      <c r="B92" t="s">
        <v>641</v>
      </c>
      <c r="C92" t="s">
        <v>541</v>
      </c>
      <c r="D92" s="5">
        <v>-1.2965441887689899</v>
      </c>
      <c r="E92" s="5">
        <v>-1.05043806168996</v>
      </c>
      <c r="F92" s="5">
        <v>-1.2907481220950701</v>
      </c>
      <c r="G92" s="5">
        <v>0</v>
      </c>
    </row>
    <row r="93" spans="1:7" x14ac:dyDescent="0.2">
      <c r="A93">
        <v>1252</v>
      </c>
      <c r="B93" t="s">
        <v>68</v>
      </c>
      <c r="C93" t="s">
        <v>69</v>
      </c>
      <c r="D93" s="5">
        <v>0</v>
      </c>
      <c r="E93" s="5">
        <v>1.08304548439347</v>
      </c>
      <c r="F93" s="5">
        <v>1.28717097714994</v>
      </c>
      <c r="G93" s="5">
        <v>0</v>
      </c>
    </row>
    <row r="94" spans="1:7" x14ac:dyDescent="0.2">
      <c r="A94">
        <v>1295</v>
      </c>
      <c r="B94" t="s">
        <v>70</v>
      </c>
      <c r="C94" t="s">
        <v>71</v>
      </c>
      <c r="D94" s="5">
        <v>0</v>
      </c>
      <c r="E94" s="5">
        <v>1.0477508212887301</v>
      </c>
      <c r="F94" s="5">
        <v>1.41032036893629</v>
      </c>
      <c r="G94" s="5">
        <v>0</v>
      </c>
    </row>
    <row r="95" spans="1:7" x14ac:dyDescent="0.2">
      <c r="A95">
        <v>1296</v>
      </c>
      <c r="B95" t="s">
        <v>642</v>
      </c>
      <c r="C95" t="s">
        <v>542</v>
      </c>
      <c r="D95" s="5">
        <v>2.6971062082192501</v>
      </c>
      <c r="E95" s="5">
        <v>2.4300858519247299</v>
      </c>
      <c r="F95" s="5">
        <v>1.45565002000169</v>
      </c>
      <c r="G95" s="5">
        <v>1.78981508105964</v>
      </c>
    </row>
    <row r="96" spans="1:7" x14ac:dyDescent="0.2">
      <c r="A96">
        <v>1310</v>
      </c>
      <c r="B96" t="s">
        <v>72</v>
      </c>
      <c r="C96" t="s">
        <v>543</v>
      </c>
      <c r="D96" s="5">
        <v>0</v>
      </c>
      <c r="E96" s="5">
        <v>-1.10208578945673</v>
      </c>
      <c r="F96" s="5">
        <v>-1.06392102484526</v>
      </c>
      <c r="G96" s="5">
        <v>0</v>
      </c>
    </row>
    <row r="97" spans="1:7" x14ac:dyDescent="0.2">
      <c r="A97">
        <v>1315</v>
      </c>
      <c r="B97" t="s">
        <v>73</v>
      </c>
      <c r="C97" t="s">
        <v>544</v>
      </c>
      <c r="D97" s="5">
        <v>0</v>
      </c>
      <c r="E97" s="5">
        <v>-1.2876308845717199</v>
      </c>
      <c r="F97" s="5">
        <v>-1.68466814296381</v>
      </c>
      <c r="G97" s="5">
        <v>0</v>
      </c>
    </row>
    <row r="98" spans="1:7" x14ac:dyDescent="0.2">
      <c r="A98">
        <v>1316</v>
      </c>
      <c r="B98" t="s">
        <v>74</v>
      </c>
      <c r="C98" t="s">
        <v>545</v>
      </c>
      <c r="D98" s="5">
        <v>0</v>
      </c>
      <c r="E98" s="5">
        <v>-1.3280972779772899</v>
      </c>
      <c r="F98" s="5">
        <v>-2.1004702450998298</v>
      </c>
      <c r="G98" s="5">
        <v>0</v>
      </c>
    </row>
    <row r="99" spans="1:7" x14ac:dyDescent="0.2">
      <c r="A99">
        <v>1317</v>
      </c>
      <c r="B99" t="s">
        <v>546</v>
      </c>
      <c r="C99" t="s">
        <v>547</v>
      </c>
      <c r="D99" s="5">
        <v>0</v>
      </c>
      <c r="E99" s="5">
        <v>-1.3498886360059399</v>
      </c>
      <c r="F99" s="5">
        <v>-2.7085064960693801</v>
      </c>
      <c r="G99" s="5">
        <v>-1.0116216239290099</v>
      </c>
    </row>
    <row r="100" spans="1:7" x14ac:dyDescent="0.2">
      <c r="A100">
        <v>1322</v>
      </c>
      <c r="B100" t="s">
        <v>75</v>
      </c>
      <c r="C100" t="s">
        <v>76</v>
      </c>
      <c r="D100" s="5">
        <v>0</v>
      </c>
      <c r="E100" s="5">
        <v>1.39244083692434</v>
      </c>
      <c r="F100" s="5">
        <v>2.5784670332853499</v>
      </c>
      <c r="G100" s="5">
        <v>0</v>
      </c>
    </row>
    <row r="101" spans="1:7" x14ac:dyDescent="0.2">
      <c r="A101">
        <v>1348</v>
      </c>
      <c r="B101" t="s">
        <v>643</v>
      </c>
      <c r="C101" t="s">
        <v>531</v>
      </c>
      <c r="D101" s="5">
        <v>-1.52091867982542</v>
      </c>
      <c r="E101" s="5">
        <v>-1.1992259352099699</v>
      </c>
      <c r="F101" s="5">
        <v>-2.3701121135510999</v>
      </c>
      <c r="G101" s="5">
        <v>0</v>
      </c>
    </row>
    <row r="102" spans="1:7" x14ac:dyDescent="0.2">
      <c r="A102">
        <v>1366</v>
      </c>
      <c r="B102" t="s">
        <v>548</v>
      </c>
      <c r="C102" t="s">
        <v>531</v>
      </c>
      <c r="D102" s="5">
        <v>-1.92346421455528</v>
      </c>
      <c r="E102" s="5">
        <v>-1.4502797290681</v>
      </c>
      <c r="F102" s="5">
        <v>-5.8351914427303697</v>
      </c>
      <c r="G102" s="5">
        <v>0</v>
      </c>
    </row>
    <row r="103" spans="1:7" x14ac:dyDescent="0.2">
      <c r="A103">
        <v>1396</v>
      </c>
      <c r="B103" t="s">
        <v>644</v>
      </c>
      <c r="C103" t="s">
        <v>549</v>
      </c>
      <c r="D103" s="5">
        <v>2.3862798519481299</v>
      </c>
      <c r="E103" s="5">
        <v>1.32243176073005</v>
      </c>
      <c r="F103" s="5">
        <v>1.2727956971279699</v>
      </c>
      <c r="G103" s="5">
        <v>1.2777618518685701</v>
      </c>
    </row>
    <row r="104" spans="1:7" x14ac:dyDescent="0.2">
      <c r="A104">
        <v>1402</v>
      </c>
      <c r="B104" t="s">
        <v>550</v>
      </c>
      <c r="C104" t="s">
        <v>551</v>
      </c>
      <c r="D104" s="5">
        <v>-1.2767573789701401</v>
      </c>
      <c r="E104" s="5">
        <v>-2.5594833970815598</v>
      </c>
      <c r="F104" s="5">
        <v>-1.9507393205538699</v>
      </c>
      <c r="G104" s="5">
        <v>0</v>
      </c>
    </row>
    <row r="105" spans="1:7" x14ac:dyDescent="0.2">
      <c r="A105">
        <v>1404</v>
      </c>
      <c r="B105" t="s">
        <v>552</v>
      </c>
      <c r="C105" t="s">
        <v>553</v>
      </c>
      <c r="D105" s="5">
        <v>-1.2994865288778199</v>
      </c>
      <c r="E105" s="5">
        <v>-2.2371141251634401</v>
      </c>
      <c r="F105" s="5">
        <v>-1.21832843934358</v>
      </c>
      <c r="G105" s="5">
        <v>0</v>
      </c>
    </row>
    <row r="106" spans="1:7" x14ac:dyDescent="0.2">
      <c r="A106">
        <v>1405</v>
      </c>
      <c r="B106" t="s">
        <v>554</v>
      </c>
      <c r="C106" t="s">
        <v>555</v>
      </c>
      <c r="D106" s="5">
        <v>-1.4950271650103799</v>
      </c>
      <c r="E106" s="5">
        <v>-2.30674896156812</v>
      </c>
      <c r="F106" s="5">
        <v>-1.73623630024626</v>
      </c>
      <c r="G106" s="5">
        <v>0</v>
      </c>
    </row>
    <row r="107" spans="1:7" x14ac:dyDescent="0.2">
      <c r="A107">
        <v>1407</v>
      </c>
      <c r="B107" t="s">
        <v>77</v>
      </c>
      <c r="C107" t="s">
        <v>496</v>
      </c>
      <c r="D107" s="5">
        <v>0</v>
      </c>
      <c r="E107" s="5">
        <v>-1.0164847046019201</v>
      </c>
      <c r="F107" s="5">
        <v>-2.8924889637526601</v>
      </c>
      <c r="G107" s="5">
        <v>0</v>
      </c>
    </row>
    <row r="108" spans="1:7" x14ac:dyDescent="0.2">
      <c r="A108">
        <v>1412</v>
      </c>
      <c r="B108" t="s">
        <v>645</v>
      </c>
      <c r="C108" t="s">
        <v>556</v>
      </c>
      <c r="D108" s="5">
        <v>0</v>
      </c>
      <c r="E108" s="5">
        <v>1.03358788779577</v>
      </c>
      <c r="F108" s="5">
        <v>1.2266273873751099</v>
      </c>
      <c r="G108" s="5">
        <v>-1.0922437571078001</v>
      </c>
    </row>
    <row r="109" spans="1:7" x14ac:dyDescent="0.2">
      <c r="A109">
        <v>1479</v>
      </c>
      <c r="B109" t="s">
        <v>79</v>
      </c>
      <c r="C109" t="s">
        <v>557</v>
      </c>
      <c r="D109" s="5">
        <v>0</v>
      </c>
      <c r="E109" s="5">
        <v>1.6432790867735301</v>
      </c>
      <c r="F109" s="5">
        <v>1.4550889272293299</v>
      </c>
      <c r="G109" s="5">
        <v>0</v>
      </c>
    </row>
    <row r="110" spans="1:7" x14ac:dyDescent="0.2">
      <c r="A110">
        <v>1492</v>
      </c>
      <c r="B110" t="s">
        <v>80</v>
      </c>
      <c r="C110" t="s">
        <v>558</v>
      </c>
      <c r="D110" s="5">
        <v>-0.11704470195377301</v>
      </c>
      <c r="E110" s="5">
        <v>1.85425374306272</v>
      </c>
      <c r="F110" s="5">
        <v>1.9201074156078</v>
      </c>
      <c r="G110" s="5">
        <v>0</v>
      </c>
    </row>
    <row r="111" spans="1:7" x14ac:dyDescent="0.2">
      <c r="A111">
        <v>1496</v>
      </c>
      <c r="B111" t="s">
        <v>82</v>
      </c>
      <c r="C111" t="s">
        <v>559</v>
      </c>
      <c r="D111" s="5">
        <v>-0.42438342442153898</v>
      </c>
      <c r="E111" s="5">
        <v>1.7121619124762399</v>
      </c>
      <c r="F111" s="5">
        <v>1.18112588963565</v>
      </c>
      <c r="G111" s="5">
        <v>0</v>
      </c>
    </row>
    <row r="112" spans="1:7" x14ac:dyDescent="0.2">
      <c r="A112">
        <v>1511</v>
      </c>
      <c r="B112" t="s">
        <v>560</v>
      </c>
      <c r="C112" t="s">
        <v>561</v>
      </c>
      <c r="D112" s="5">
        <v>-1.33887208456271</v>
      </c>
      <c r="E112" s="5">
        <v>-1.60627855508178</v>
      </c>
      <c r="F112" s="5">
        <v>-1.0455332020167201</v>
      </c>
      <c r="G112" s="5">
        <v>0</v>
      </c>
    </row>
    <row r="113" spans="1:7" x14ac:dyDescent="0.2">
      <c r="A113">
        <v>1519</v>
      </c>
      <c r="B113" t="s">
        <v>646</v>
      </c>
      <c r="C113" t="s">
        <v>151</v>
      </c>
      <c r="D113" s="5">
        <v>0</v>
      </c>
      <c r="E113" s="5">
        <v>-1.9377313513815699</v>
      </c>
      <c r="F113" s="5">
        <v>-1.1362219174975501</v>
      </c>
      <c r="G113" s="5">
        <v>-1.1841817167530999</v>
      </c>
    </row>
    <row r="114" spans="1:7" x14ac:dyDescent="0.2">
      <c r="A114">
        <v>1520</v>
      </c>
      <c r="B114" t="s">
        <v>647</v>
      </c>
      <c r="C114" t="s">
        <v>562</v>
      </c>
      <c r="D114" s="5">
        <v>0</v>
      </c>
      <c r="E114" s="5">
        <v>-1.7372845300178801</v>
      </c>
      <c r="F114" s="5">
        <v>-1.1618391453636101</v>
      </c>
      <c r="G114" s="5">
        <v>-1.2406714568233901</v>
      </c>
    </row>
    <row r="115" spans="1:7" x14ac:dyDescent="0.2">
      <c r="A115">
        <v>1522</v>
      </c>
      <c r="B115" t="s">
        <v>84</v>
      </c>
      <c r="C115" t="s">
        <v>563</v>
      </c>
      <c r="D115" s="5">
        <v>0</v>
      </c>
      <c r="E115" s="5">
        <v>-1.2535610443326499</v>
      </c>
      <c r="F115" s="5">
        <v>-1.4857382884919701</v>
      </c>
      <c r="G115" s="5">
        <v>0</v>
      </c>
    </row>
    <row r="116" spans="1:7" x14ac:dyDescent="0.2">
      <c r="A116">
        <v>1531</v>
      </c>
      <c r="B116" t="s">
        <v>86</v>
      </c>
      <c r="C116" t="s">
        <v>564</v>
      </c>
      <c r="D116" s="5">
        <v>0</v>
      </c>
      <c r="E116" s="5">
        <v>-1.6135431854959199</v>
      </c>
      <c r="F116" s="5">
        <v>-1.2459927482565401</v>
      </c>
      <c r="G116" s="5">
        <v>0</v>
      </c>
    </row>
    <row r="117" spans="1:7" x14ac:dyDescent="0.2">
      <c r="A117">
        <v>1563</v>
      </c>
      <c r="B117" t="s">
        <v>648</v>
      </c>
      <c r="C117" t="s">
        <v>565</v>
      </c>
      <c r="D117" s="5">
        <v>1.88415788839237</v>
      </c>
      <c r="E117" s="5">
        <v>1.3876333362847499</v>
      </c>
      <c r="F117" s="5">
        <v>1.55856343880341</v>
      </c>
      <c r="G117" s="5">
        <v>1.11950274816471</v>
      </c>
    </row>
    <row r="118" spans="1:7" x14ac:dyDescent="0.2">
      <c r="A118">
        <v>1596</v>
      </c>
      <c r="B118" t="s">
        <v>649</v>
      </c>
      <c r="C118" t="s">
        <v>566</v>
      </c>
      <c r="D118" s="5">
        <v>-1.5935899145713599</v>
      </c>
      <c r="E118" s="5">
        <v>-2.9193011170449101</v>
      </c>
      <c r="F118" s="5">
        <v>-1.01543515215393</v>
      </c>
      <c r="G118" s="5">
        <v>0</v>
      </c>
    </row>
    <row r="119" spans="1:7" x14ac:dyDescent="0.2">
      <c r="A119">
        <v>1597</v>
      </c>
      <c r="B119" t="s">
        <v>650</v>
      </c>
      <c r="C119" t="s">
        <v>567</v>
      </c>
      <c r="D119" s="5">
        <v>-2.20893123881465</v>
      </c>
      <c r="E119" s="5">
        <v>-3.0625974977056001</v>
      </c>
      <c r="F119" s="5">
        <v>-2.52459995157017</v>
      </c>
      <c r="G119" s="5">
        <v>0</v>
      </c>
    </row>
    <row r="120" spans="1:7" x14ac:dyDescent="0.2">
      <c r="A120">
        <v>1598</v>
      </c>
      <c r="B120" t="s">
        <v>651</v>
      </c>
      <c r="C120" t="s">
        <v>568</v>
      </c>
      <c r="D120" s="5">
        <v>-2.4266669041423801</v>
      </c>
      <c r="E120" s="5">
        <v>-3.0024498368700101</v>
      </c>
      <c r="F120" s="5">
        <v>-1.11021922765948</v>
      </c>
      <c r="G120" s="5">
        <v>0</v>
      </c>
    </row>
    <row r="121" spans="1:7" x14ac:dyDescent="0.2">
      <c r="A121">
        <v>1599</v>
      </c>
      <c r="B121" t="s">
        <v>569</v>
      </c>
      <c r="C121" t="s">
        <v>164</v>
      </c>
      <c r="D121" s="5">
        <v>-2.79982151077522</v>
      </c>
      <c r="E121" s="5">
        <v>-3.6180375029790302</v>
      </c>
      <c r="F121" s="5">
        <v>-1.70697252060043</v>
      </c>
      <c r="G121" s="5">
        <v>0</v>
      </c>
    </row>
    <row r="122" spans="1:7" x14ac:dyDescent="0.2">
      <c r="A122">
        <v>1600</v>
      </c>
      <c r="B122" t="s">
        <v>652</v>
      </c>
      <c r="C122" t="s">
        <v>570</v>
      </c>
      <c r="D122" s="5">
        <v>-3.1510449914687499</v>
      </c>
      <c r="E122" s="5">
        <v>-2.5854445866746198</v>
      </c>
      <c r="F122" s="5">
        <v>-1.1803019336577201</v>
      </c>
      <c r="G122" s="5">
        <v>0</v>
      </c>
    </row>
    <row r="123" spans="1:7" x14ac:dyDescent="0.2">
      <c r="A123">
        <v>1602</v>
      </c>
      <c r="B123" t="s">
        <v>653</v>
      </c>
      <c r="C123" t="s">
        <v>571</v>
      </c>
      <c r="D123" s="5">
        <v>1.7806906616543301</v>
      </c>
      <c r="E123" s="5">
        <v>1.19217648708139</v>
      </c>
      <c r="F123" s="5">
        <v>1.1559200887505501</v>
      </c>
      <c r="G123" s="5">
        <v>0</v>
      </c>
    </row>
    <row r="124" spans="1:7" x14ac:dyDescent="0.2">
      <c r="A124">
        <v>1603</v>
      </c>
      <c r="B124" t="s">
        <v>654</v>
      </c>
      <c r="C124" t="s">
        <v>572</v>
      </c>
      <c r="D124" s="5">
        <v>2.1427473766068101</v>
      </c>
      <c r="E124" s="5">
        <v>1.77555868646519</v>
      </c>
      <c r="F124" s="5">
        <v>1.7045812093013999</v>
      </c>
      <c r="G124" s="5">
        <v>0</v>
      </c>
    </row>
    <row r="125" spans="1:7" x14ac:dyDescent="0.2">
      <c r="A125">
        <v>1613</v>
      </c>
      <c r="B125" t="s">
        <v>88</v>
      </c>
      <c r="C125" t="s">
        <v>89</v>
      </c>
      <c r="D125" s="5">
        <v>0</v>
      </c>
      <c r="E125" s="5">
        <v>1.0602329782136399</v>
      </c>
      <c r="F125" s="5">
        <v>1.16338208400751</v>
      </c>
      <c r="G125" s="5">
        <v>0</v>
      </c>
    </row>
    <row r="126" spans="1:7" x14ac:dyDescent="0.2">
      <c r="A126">
        <v>1628</v>
      </c>
      <c r="B126" t="s">
        <v>90</v>
      </c>
      <c r="C126" t="s">
        <v>573</v>
      </c>
      <c r="D126" s="5">
        <v>0</v>
      </c>
      <c r="E126" s="5">
        <v>-1.0073926939984801</v>
      </c>
      <c r="F126" s="5">
        <v>-1.1118639731428801</v>
      </c>
      <c r="G126" s="5">
        <v>0</v>
      </c>
    </row>
    <row r="127" spans="1:7" x14ac:dyDescent="0.2">
      <c r="A127">
        <v>1649</v>
      </c>
      <c r="B127" t="s">
        <v>574</v>
      </c>
      <c r="C127" t="s">
        <v>575</v>
      </c>
      <c r="D127" s="5">
        <v>1.6781358892724101</v>
      </c>
      <c r="E127" s="5">
        <v>1.1897662967293301</v>
      </c>
      <c r="F127" s="5">
        <v>1.0979130373249499</v>
      </c>
      <c r="G127" s="5">
        <v>1.93273589010804</v>
      </c>
    </row>
    <row r="128" spans="1:7" x14ac:dyDescent="0.2">
      <c r="A128">
        <v>1658</v>
      </c>
      <c r="B128" t="s">
        <v>91</v>
      </c>
      <c r="C128" t="s">
        <v>576</v>
      </c>
      <c r="D128" s="5">
        <v>0</v>
      </c>
      <c r="E128" s="5">
        <v>1.0780808557697601</v>
      </c>
      <c r="F128" s="5">
        <v>1.0587780768072399</v>
      </c>
      <c r="G128" s="5">
        <v>0</v>
      </c>
    </row>
    <row r="129" spans="1:7" x14ac:dyDescent="0.2">
      <c r="A129">
        <v>1679</v>
      </c>
      <c r="B129" t="s">
        <v>93</v>
      </c>
      <c r="C129" t="s">
        <v>577</v>
      </c>
      <c r="D129" s="5">
        <v>0</v>
      </c>
      <c r="E129" s="5">
        <v>1.26948528281113</v>
      </c>
      <c r="F129" s="5">
        <v>1.0071778895372401</v>
      </c>
      <c r="G129" s="5">
        <v>0</v>
      </c>
    </row>
    <row r="130" spans="1:7" x14ac:dyDescent="0.2">
      <c r="A130">
        <v>1680</v>
      </c>
      <c r="B130" t="s">
        <v>94</v>
      </c>
      <c r="C130" t="s">
        <v>578</v>
      </c>
      <c r="D130" s="5">
        <v>0</v>
      </c>
      <c r="E130" s="5">
        <v>1.4707195826677799</v>
      </c>
      <c r="F130" s="5">
        <v>1.45287182828885</v>
      </c>
      <c r="G130" s="5">
        <v>0</v>
      </c>
    </row>
    <row r="131" spans="1:7" x14ac:dyDescent="0.2">
      <c r="A131">
        <v>1681</v>
      </c>
      <c r="B131" t="s">
        <v>95</v>
      </c>
      <c r="C131" t="s">
        <v>579</v>
      </c>
      <c r="D131" s="5">
        <v>0</v>
      </c>
      <c r="E131" s="5">
        <v>1.4893331478362</v>
      </c>
      <c r="F131" s="5">
        <v>1.9253654322509901</v>
      </c>
      <c r="G131" s="5">
        <v>0</v>
      </c>
    </row>
    <row r="132" spans="1:7" x14ac:dyDescent="0.2">
      <c r="A132">
        <v>1704</v>
      </c>
      <c r="B132" t="s">
        <v>96</v>
      </c>
      <c r="C132" t="s">
        <v>580</v>
      </c>
      <c r="D132" s="5">
        <v>0</v>
      </c>
      <c r="E132" s="5">
        <v>-1.16360480934195</v>
      </c>
      <c r="F132" s="5">
        <v>-1.75059086394341</v>
      </c>
      <c r="G132" s="5">
        <v>0</v>
      </c>
    </row>
    <row r="133" spans="1:7" x14ac:dyDescent="0.2">
      <c r="A133">
        <v>1706</v>
      </c>
      <c r="B133" t="s">
        <v>97</v>
      </c>
      <c r="C133" t="s">
        <v>581</v>
      </c>
      <c r="D133" s="5">
        <v>0</v>
      </c>
      <c r="E133" s="5">
        <v>-1.2281166451312699</v>
      </c>
      <c r="F133" s="5">
        <v>-1.5909668700402799</v>
      </c>
      <c r="G133" s="5">
        <v>0</v>
      </c>
    </row>
    <row r="134" spans="1:7" x14ac:dyDescent="0.2">
      <c r="A134">
        <v>1707</v>
      </c>
      <c r="B134" t="s">
        <v>655</v>
      </c>
      <c r="C134" t="s">
        <v>582</v>
      </c>
      <c r="D134" s="5">
        <v>-1.3578088754942399</v>
      </c>
      <c r="E134" s="5">
        <v>-1.03250733108352</v>
      </c>
      <c r="F134" s="5">
        <v>-1.26662554546377</v>
      </c>
      <c r="G134" s="5">
        <v>0</v>
      </c>
    </row>
    <row r="135" spans="1:7" x14ac:dyDescent="0.2">
      <c r="A135">
        <v>1725</v>
      </c>
      <c r="B135" t="s">
        <v>583</v>
      </c>
      <c r="C135" t="s">
        <v>584</v>
      </c>
      <c r="D135" s="5">
        <v>-1.0381935460947</v>
      </c>
      <c r="E135" s="5">
        <v>1.2699351774511001</v>
      </c>
      <c r="F135" s="5">
        <v>1.1123283491898599</v>
      </c>
      <c r="G135" s="5">
        <v>0</v>
      </c>
    </row>
    <row r="136" spans="1:7" x14ac:dyDescent="0.2">
      <c r="A136">
        <v>1743</v>
      </c>
      <c r="B136" t="s">
        <v>98</v>
      </c>
      <c r="C136" t="s">
        <v>99</v>
      </c>
      <c r="D136" s="5">
        <v>-0.53278672765421398</v>
      </c>
      <c r="E136" s="5">
        <v>-1.54523205359548</v>
      </c>
      <c r="F136" s="5">
        <v>-1.5559233471723499</v>
      </c>
      <c r="G136" s="5">
        <v>0</v>
      </c>
    </row>
    <row r="137" spans="1:7" x14ac:dyDescent="0.2">
      <c r="A137">
        <v>1754</v>
      </c>
      <c r="B137" t="s">
        <v>585</v>
      </c>
      <c r="C137" t="s">
        <v>586</v>
      </c>
      <c r="D137" s="5">
        <v>0</v>
      </c>
      <c r="E137" s="5">
        <v>1.9133319105429201</v>
      </c>
      <c r="F137" s="5">
        <v>1.09383750065846</v>
      </c>
      <c r="G137" s="5">
        <v>1.28556318625264</v>
      </c>
    </row>
    <row r="138" spans="1:7" x14ac:dyDescent="0.2">
      <c r="A138">
        <v>1803</v>
      </c>
      <c r="B138" t="s">
        <v>100</v>
      </c>
      <c r="C138" t="s">
        <v>587</v>
      </c>
      <c r="D138" s="5">
        <v>0</v>
      </c>
      <c r="E138" s="5">
        <v>-1.36506842574099</v>
      </c>
      <c r="F138" s="5">
        <v>-2.9960153731291501</v>
      </c>
      <c r="G138" s="5">
        <v>0</v>
      </c>
    </row>
    <row r="139" spans="1:7" x14ac:dyDescent="0.2">
      <c r="A139">
        <v>1804</v>
      </c>
      <c r="B139" t="s">
        <v>101</v>
      </c>
      <c r="C139" t="s">
        <v>588</v>
      </c>
      <c r="D139" s="5">
        <v>0</v>
      </c>
      <c r="E139" s="5">
        <v>-1.32018933523286</v>
      </c>
      <c r="F139" s="5">
        <v>-3.9850337296061098</v>
      </c>
      <c r="G139" s="5">
        <v>0</v>
      </c>
    </row>
    <row r="140" spans="1:7" x14ac:dyDescent="0.2">
      <c r="A140">
        <v>1867</v>
      </c>
      <c r="B140" t="s">
        <v>656</v>
      </c>
      <c r="C140" t="s">
        <v>450</v>
      </c>
      <c r="D140" s="5">
        <v>1.74630615540925</v>
      </c>
      <c r="E140" s="5">
        <v>2.1196384249697702</v>
      </c>
      <c r="F140" s="5">
        <v>1.96605237027965</v>
      </c>
      <c r="G140" s="5">
        <v>1.84935555943746</v>
      </c>
    </row>
    <row r="141" spans="1:7" x14ac:dyDescent="0.2">
      <c r="A141">
        <v>1869</v>
      </c>
      <c r="B141" t="s">
        <v>657</v>
      </c>
      <c r="C141" t="s">
        <v>589</v>
      </c>
      <c r="D141" s="5">
        <v>1.6261622590946201</v>
      </c>
      <c r="E141" s="5">
        <v>2.2845693303563599</v>
      </c>
      <c r="F141" s="5">
        <v>1.34468642396057</v>
      </c>
      <c r="G141" s="5">
        <v>2.2482240400376501</v>
      </c>
    </row>
    <row r="142" spans="1:7" x14ac:dyDescent="0.2">
      <c r="A142">
        <v>1895</v>
      </c>
      <c r="B142" t="s">
        <v>590</v>
      </c>
      <c r="C142" t="s">
        <v>591</v>
      </c>
      <c r="D142" s="5">
        <v>1.4073426230263399</v>
      </c>
      <c r="E142" s="5">
        <v>1.9288247323708501</v>
      </c>
      <c r="F142" s="5">
        <v>1.7263378764764901</v>
      </c>
      <c r="G142" s="5">
        <v>0</v>
      </c>
    </row>
    <row r="143" spans="1:7" x14ac:dyDescent="0.2">
      <c r="A143">
        <v>1897</v>
      </c>
      <c r="B143" t="s">
        <v>102</v>
      </c>
      <c r="C143" t="s">
        <v>531</v>
      </c>
      <c r="D143" s="5">
        <v>0</v>
      </c>
      <c r="E143" s="5">
        <v>1.48322596071498</v>
      </c>
      <c r="F143" s="5">
        <v>1.68128775575374</v>
      </c>
      <c r="G143" s="5">
        <v>0</v>
      </c>
    </row>
    <row r="144" spans="1:7" x14ac:dyDescent="0.2">
      <c r="A144">
        <v>1898</v>
      </c>
      <c r="B144" t="s">
        <v>104</v>
      </c>
      <c r="C144" t="s">
        <v>592</v>
      </c>
      <c r="D144" s="5">
        <v>0</v>
      </c>
      <c r="E144" s="5">
        <v>1.46884054383318</v>
      </c>
      <c r="F144" s="5">
        <v>1.1305141245758901</v>
      </c>
      <c r="G144" s="5">
        <v>0</v>
      </c>
    </row>
    <row r="145" spans="1:7" x14ac:dyDescent="0.2">
      <c r="A145">
        <v>1900</v>
      </c>
      <c r="B145" t="s">
        <v>106</v>
      </c>
      <c r="C145" t="s">
        <v>593</v>
      </c>
      <c r="D145" s="5">
        <v>0</v>
      </c>
      <c r="E145" s="5">
        <v>1.3568886460577301</v>
      </c>
      <c r="F145" s="5">
        <v>1.4582313216443901</v>
      </c>
      <c r="G145" s="5">
        <v>0</v>
      </c>
    </row>
    <row r="146" spans="1:7" x14ac:dyDescent="0.2">
      <c r="A146">
        <v>1903</v>
      </c>
      <c r="B146" t="s">
        <v>108</v>
      </c>
      <c r="C146" t="s">
        <v>594</v>
      </c>
      <c r="D146" s="5">
        <v>0</v>
      </c>
      <c r="E146" s="5">
        <v>-1.32455166360784</v>
      </c>
      <c r="F146" s="5">
        <v>-2.13160600879044</v>
      </c>
      <c r="G146" s="5">
        <v>0</v>
      </c>
    </row>
    <row r="147" spans="1:7" x14ac:dyDescent="0.2">
      <c r="A147">
        <v>1904</v>
      </c>
      <c r="B147" t="s">
        <v>109</v>
      </c>
      <c r="C147" t="s">
        <v>595</v>
      </c>
      <c r="D147" s="5">
        <v>0</v>
      </c>
      <c r="E147" s="5">
        <v>-1.0558969544430601</v>
      </c>
      <c r="F147" s="5">
        <v>-1.5561161281329601</v>
      </c>
      <c r="G147" s="5">
        <v>0</v>
      </c>
    </row>
    <row r="148" spans="1:7" x14ac:dyDescent="0.2">
      <c r="A148">
        <v>1905</v>
      </c>
      <c r="B148" t="s">
        <v>658</v>
      </c>
      <c r="C148" t="s">
        <v>596</v>
      </c>
      <c r="D148" s="5">
        <v>-1.1759582512465601</v>
      </c>
      <c r="E148" s="5">
        <v>-1.2402952896844901</v>
      </c>
      <c r="F148" s="5">
        <v>-1.4911776910154699</v>
      </c>
      <c r="G148" s="5">
        <v>0</v>
      </c>
    </row>
    <row r="149" spans="1:7" x14ac:dyDescent="0.2">
      <c r="A149">
        <v>1906</v>
      </c>
      <c r="B149" t="s">
        <v>659</v>
      </c>
      <c r="C149" t="s">
        <v>597</v>
      </c>
      <c r="D149" s="5">
        <v>-1.1787157460098101</v>
      </c>
      <c r="E149" s="5">
        <v>-1.2666397760702599</v>
      </c>
      <c r="F149" s="5">
        <v>-1.4095630422393499</v>
      </c>
      <c r="G149" s="5">
        <v>0</v>
      </c>
    </row>
    <row r="150" spans="1:7" x14ac:dyDescent="0.2">
      <c r="A150">
        <v>1907</v>
      </c>
      <c r="B150" t="s">
        <v>110</v>
      </c>
      <c r="C150" t="s">
        <v>598</v>
      </c>
      <c r="D150" s="5">
        <v>0</v>
      </c>
      <c r="E150" s="5">
        <v>-1.79180020137672</v>
      </c>
      <c r="F150" s="5">
        <v>-2.9230904882474</v>
      </c>
      <c r="G150" s="5">
        <v>0</v>
      </c>
    </row>
    <row r="151" spans="1:7" x14ac:dyDescent="0.2">
      <c r="A151">
        <v>1908</v>
      </c>
      <c r="B151" t="s">
        <v>111</v>
      </c>
      <c r="C151" t="s">
        <v>599</v>
      </c>
      <c r="D151" s="5">
        <v>0</v>
      </c>
      <c r="E151" s="5">
        <v>-1.8432389804825999</v>
      </c>
      <c r="F151" s="5">
        <v>-3.5974571107634699</v>
      </c>
      <c r="G151" s="5">
        <v>0</v>
      </c>
    </row>
    <row r="152" spans="1:7" x14ac:dyDescent="0.2">
      <c r="A152">
        <v>1909</v>
      </c>
      <c r="B152" t="s">
        <v>600</v>
      </c>
      <c r="C152" t="s">
        <v>601</v>
      </c>
      <c r="D152" s="5">
        <v>-1.1357532636710701</v>
      </c>
      <c r="E152" s="5">
        <v>-1.8030718478879899</v>
      </c>
      <c r="F152" s="5">
        <v>-2.1423544212574601</v>
      </c>
      <c r="G152" s="5">
        <v>0</v>
      </c>
    </row>
    <row r="153" spans="1:7" x14ac:dyDescent="0.2">
      <c r="A153">
        <v>1910</v>
      </c>
      <c r="B153" t="s">
        <v>602</v>
      </c>
      <c r="C153" t="s">
        <v>603</v>
      </c>
      <c r="D153" s="5">
        <v>-1.1363705104159301</v>
      </c>
      <c r="E153" s="5">
        <v>-1.84964580108544</v>
      </c>
      <c r="F153" s="5">
        <v>-2.71265873570283</v>
      </c>
      <c r="G153" s="5">
        <v>0</v>
      </c>
    </row>
    <row r="154" spans="1:7" x14ac:dyDescent="0.2">
      <c r="A154">
        <v>1912</v>
      </c>
      <c r="B154" t="s">
        <v>112</v>
      </c>
      <c r="C154" t="s">
        <v>604</v>
      </c>
      <c r="D154" s="5">
        <v>0</v>
      </c>
      <c r="E154" s="5">
        <v>-1.6675382628784801</v>
      </c>
      <c r="F154" s="5">
        <v>-4.2900854447830703</v>
      </c>
      <c r="G154" s="5">
        <v>0</v>
      </c>
    </row>
    <row r="155" spans="1:7" x14ac:dyDescent="0.2">
      <c r="A155">
        <v>1913</v>
      </c>
      <c r="B155" t="s">
        <v>113</v>
      </c>
      <c r="C155" t="s">
        <v>605</v>
      </c>
      <c r="D155" s="5">
        <v>0</v>
      </c>
      <c r="E155" s="5">
        <v>-1.5798510849703</v>
      </c>
      <c r="F155" s="5">
        <v>-2.40275302242449</v>
      </c>
      <c r="G155" s="5">
        <v>0</v>
      </c>
    </row>
    <row r="156" spans="1:7" x14ac:dyDescent="0.2">
      <c r="A156">
        <v>1924</v>
      </c>
      <c r="B156" t="s">
        <v>115</v>
      </c>
      <c r="C156" t="s">
        <v>606</v>
      </c>
      <c r="D156" s="5">
        <v>0</v>
      </c>
      <c r="E156" s="5">
        <v>-1.7705315794326</v>
      </c>
      <c r="F156" s="5">
        <v>-1.08890677279296</v>
      </c>
      <c r="G156" s="5">
        <v>0</v>
      </c>
    </row>
    <row r="157" spans="1:7" x14ac:dyDescent="0.2">
      <c r="A157">
        <v>1963</v>
      </c>
      <c r="B157" t="s">
        <v>660</v>
      </c>
      <c r="C157" t="s">
        <v>607</v>
      </c>
      <c r="D157" s="5">
        <v>0</v>
      </c>
      <c r="E157" s="5">
        <v>-1.0233059490643299</v>
      </c>
      <c r="F157" s="5">
        <v>-1.23124931237654</v>
      </c>
      <c r="G157" s="5">
        <v>-1.07373679096335</v>
      </c>
    </row>
    <row r="158" spans="1:7" x14ac:dyDescent="0.2">
      <c r="A158">
        <v>1975</v>
      </c>
      <c r="B158" t="s">
        <v>117</v>
      </c>
      <c r="C158" t="s">
        <v>608</v>
      </c>
      <c r="D158" s="5">
        <v>0</v>
      </c>
      <c r="E158" s="5">
        <v>-1.1294907023360501</v>
      </c>
      <c r="F158" s="5">
        <v>-1.7210683754515399</v>
      </c>
      <c r="G158" s="5">
        <v>0</v>
      </c>
    </row>
    <row r="159" spans="1:7" x14ac:dyDescent="0.2">
      <c r="A159">
        <v>1980</v>
      </c>
      <c r="B159" t="s">
        <v>609</v>
      </c>
      <c r="C159" t="s">
        <v>610</v>
      </c>
      <c r="D159" s="5">
        <v>3.1356159342473502</v>
      </c>
      <c r="E159" s="5">
        <v>2.2890684341229099</v>
      </c>
      <c r="F159" s="5">
        <v>1.08380668817321</v>
      </c>
      <c r="G159" s="5">
        <v>0</v>
      </c>
    </row>
    <row r="160" spans="1:7" x14ac:dyDescent="0.2">
      <c r="A160">
        <v>2027</v>
      </c>
      <c r="B160" t="s">
        <v>661</v>
      </c>
      <c r="C160" t="s">
        <v>164</v>
      </c>
      <c r="D160" s="5">
        <v>3.0264469628905402</v>
      </c>
      <c r="E160" s="5">
        <v>3.0811690718778499</v>
      </c>
      <c r="F160" s="5">
        <v>1.09287909699438</v>
      </c>
      <c r="G160" s="5">
        <v>1.2889636630205401</v>
      </c>
    </row>
    <row r="161" spans="1:7" x14ac:dyDescent="0.2">
      <c r="A161">
        <v>2028</v>
      </c>
      <c r="B161" t="s">
        <v>118</v>
      </c>
      <c r="C161" t="s">
        <v>611</v>
      </c>
      <c r="D161" s="5">
        <v>0.34385789701804398</v>
      </c>
      <c r="E161" s="5">
        <v>1.48410582997922</v>
      </c>
      <c r="F161" s="5">
        <v>1.71888243454058</v>
      </c>
      <c r="G161" s="5">
        <v>0</v>
      </c>
    </row>
    <row r="162" spans="1:7" x14ac:dyDescent="0.2">
      <c r="A162">
        <v>2036</v>
      </c>
      <c r="B162" t="s">
        <v>662</v>
      </c>
      <c r="C162" t="s">
        <v>612</v>
      </c>
      <c r="D162" s="5">
        <v>1.60675856698716</v>
      </c>
      <c r="E162" s="5">
        <v>1.1827616509311101</v>
      </c>
      <c r="F162" s="5">
        <v>1.0658383798411599</v>
      </c>
      <c r="G162" s="5">
        <v>1.42191502431169</v>
      </c>
    </row>
    <row r="163" spans="1:7" x14ac:dyDescent="0.2">
      <c r="A163">
        <v>2057</v>
      </c>
      <c r="B163" t="s">
        <v>120</v>
      </c>
      <c r="C163" t="s">
        <v>613</v>
      </c>
      <c r="D163" s="5">
        <v>-0.417905212065871</v>
      </c>
      <c r="E163" s="5">
        <v>2.4446996096093701</v>
      </c>
      <c r="F163" s="5">
        <v>1.1723145765795999</v>
      </c>
      <c r="G163" s="5">
        <v>0</v>
      </c>
    </row>
    <row r="164" spans="1:7" x14ac:dyDescent="0.2">
      <c r="A164">
        <v>2073</v>
      </c>
      <c r="B164" t="s">
        <v>614</v>
      </c>
      <c r="C164" t="s">
        <v>615</v>
      </c>
      <c r="D164" s="5">
        <v>3.5892658068207601</v>
      </c>
      <c r="E164" s="5">
        <v>-1.08672072497133</v>
      </c>
      <c r="F164" s="5">
        <v>-1.61430938125385</v>
      </c>
      <c r="G164" s="5">
        <v>0</v>
      </c>
    </row>
    <row r="165" spans="1:7" x14ac:dyDescent="0.2">
      <c r="A165">
        <v>2081</v>
      </c>
      <c r="B165" t="s">
        <v>122</v>
      </c>
      <c r="C165" t="s">
        <v>616</v>
      </c>
      <c r="D165" s="5">
        <v>0</v>
      </c>
      <c r="E165" s="5">
        <v>1.16503986708219</v>
      </c>
      <c r="F165" s="5">
        <v>1.1237448476416201</v>
      </c>
      <c r="G165" s="5">
        <v>0</v>
      </c>
    </row>
    <row r="166" spans="1:7" x14ac:dyDescent="0.2">
      <c r="A166">
        <v>2135</v>
      </c>
      <c r="B166" t="s">
        <v>123</v>
      </c>
      <c r="C166" t="s">
        <v>617</v>
      </c>
      <c r="D166" s="5">
        <v>0</v>
      </c>
      <c r="E166" s="5">
        <v>-1.0815132661195199</v>
      </c>
      <c r="F166" s="5">
        <v>-1.0325910570027299</v>
      </c>
      <c r="G166" s="5">
        <v>0</v>
      </c>
    </row>
    <row r="167" spans="1:7" x14ac:dyDescent="0.2">
      <c r="A167">
        <v>2147</v>
      </c>
      <c r="B167" t="s">
        <v>125</v>
      </c>
      <c r="C167" t="s">
        <v>618</v>
      </c>
      <c r="D167" s="5">
        <v>0</v>
      </c>
      <c r="E167" s="5">
        <v>1.9007659792948799</v>
      </c>
      <c r="F167" s="5">
        <v>1.2523198757940399</v>
      </c>
      <c r="G167" s="5">
        <v>0</v>
      </c>
    </row>
  </sheetData>
  <sortState xmlns:xlrd2="http://schemas.microsoft.com/office/spreadsheetml/2017/richdata2" ref="A3:G167">
    <sortCondition ref="A2:A167"/>
  </sortState>
  <conditionalFormatting sqref="D1:G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:G1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248E0-880B-0C4A-8A54-D517059C1AB5}">
  <dimension ref="A1:E82"/>
  <sheetViews>
    <sheetView zoomScale="201" zoomScaleNormal="201" workbookViewId="0">
      <selection sqref="A1:B1048576"/>
    </sheetView>
  </sheetViews>
  <sheetFormatPr baseColWidth="10" defaultRowHeight="15" x14ac:dyDescent="0.2"/>
  <cols>
    <col min="1" max="2" width="10.83203125" style="12"/>
    <col min="3" max="3" width="48.83203125" style="1" bestFit="1" customWidth="1"/>
    <col min="4" max="5" width="10.83203125" style="2"/>
    <col min="6" max="16384" width="10.83203125" style="1"/>
  </cols>
  <sheetData>
    <row r="1" spans="1:5" x14ac:dyDescent="0.2">
      <c r="A1" s="11" t="s">
        <v>678</v>
      </c>
    </row>
    <row r="2" spans="1:5" x14ac:dyDescent="0.2">
      <c r="A2" s="13" t="s">
        <v>126</v>
      </c>
      <c r="B2" s="13" t="s">
        <v>0</v>
      </c>
      <c r="C2" s="9" t="s">
        <v>675</v>
      </c>
      <c r="D2" s="10" t="s">
        <v>1</v>
      </c>
      <c r="E2" s="10" t="s">
        <v>2</v>
      </c>
    </row>
    <row r="3" spans="1:5" x14ac:dyDescent="0.2">
      <c r="A3" s="12">
        <v>29</v>
      </c>
      <c r="B3" s="12" t="s">
        <v>3</v>
      </c>
      <c r="C3" s="1" t="s">
        <v>4</v>
      </c>
      <c r="D3" s="2">
        <v>-2.55159269292011</v>
      </c>
      <c r="E3" s="2">
        <v>-1.53081145859681</v>
      </c>
    </row>
    <row r="4" spans="1:5" x14ac:dyDescent="0.2">
      <c r="A4" s="12">
        <v>113</v>
      </c>
      <c r="B4" s="12" t="s">
        <v>5</v>
      </c>
      <c r="C4" s="1" t="s">
        <v>6</v>
      </c>
      <c r="D4" s="2">
        <v>1.3944974433422801</v>
      </c>
      <c r="E4" s="2">
        <v>1.1308508624446001</v>
      </c>
    </row>
    <row r="5" spans="1:5" x14ac:dyDescent="0.2">
      <c r="A5" s="12">
        <v>136</v>
      </c>
      <c r="B5" s="12" t="s">
        <v>7</v>
      </c>
      <c r="C5" s="1" t="s">
        <v>8</v>
      </c>
      <c r="D5" s="2">
        <v>-1.4372095470842501</v>
      </c>
      <c r="E5" s="2">
        <v>-1.5828224324453299</v>
      </c>
    </row>
    <row r="6" spans="1:5" x14ac:dyDescent="0.2">
      <c r="A6" s="12">
        <v>137</v>
      </c>
      <c r="B6" s="12" t="s">
        <v>9</v>
      </c>
      <c r="C6" s="1" t="s">
        <v>10</v>
      </c>
      <c r="D6" s="2">
        <v>3.9959221312245301</v>
      </c>
      <c r="E6" s="2">
        <v>4.3566895438253201</v>
      </c>
    </row>
    <row r="7" spans="1:5" x14ac:dyDescent="0.2">
      <c r="A7" s="12">
        <v>138</v>
      </c>
      <c r="B7" s="12" t="s">
        <v>11</v>
      </c>
      <c r="C7" s="1" t="s">
        <v>12</v>
      </c>
      <c r="D7" s="2">
        <v>3.7833324434865498</v>
      </c>
      <c r="E7" s="2">
        <v>4.0798491323973298</v>
      </c>
    </row>
    <row r="8" spans="1:5" x14ac:dyDescent="0.2">
      <c r="A8" s="12">
        <v>139</v>
      </c>
      <c r="B8" s="12" t="s">
        <v>13</v>
      </c>
      <c r="C8" s="1" t="s">
        <v>14</v>
      </c>
      <c r="D8" s="2">
        <v>3.7967612404988</v>
      </c>
      <c r="E8" s="2">
        <v>4.3255806645161501</v>
      </c>
    </row>
    <row r="9" spans="1:5" x14ac:dyDescent="0.2">
      <c r="A9" s="12">
        <v>140</v>
      </c>
      <c r="B9" s="12" t="s">
        <v>15</v>
      </c>
      <c r="C9" s="1" t="s">
        <v>16</v>
      </c>
      <c r="D9" s="2">
        <v>3.5336838818494498</v>
      </c>
      <c r="E9" s="2">
        <v>4.0894683922538402</v>
      </c>
    </row>
    <row r="10" spans="1:5" x14ac:dyDescent="0.2">
      <c r="A10" s="12">
        <v>141</v>
      </c>
      <c r="B10" s="12" t="s">
        <v>17</v>
      </c>
      <c r="C10" s="1" t="s">
        <v>18</v>
      </c>
      <c r="D10" s="2">
        <v>3.7834610396766402</v>
      </c>
      <c r="E10" s="2">
        <v>4.08316030174581</v>
      </c>
    </row>
    <row r="11" spans="1:5" x14ac:dyDescent="0.2">
      <c r="A11" s="12">
        <v>196</v>
      </c>
      <c r="B11" s="12" t="s">
        <v>19</v>
      </c>
      <c r="C11" s="1" t="s">
        <v>20</v>
      </c>
      <c r="D11" s="2">
        <v>1.3486021402691</v>
      </c>
      <c r="E11" s="2">
        <v>1.5960069006008899</v>
      </c>
    </row>
    <row r="12" spans="1:5" x14ac:dyDescent="0.2">
      <c r="A12" s="12">
        <v>197</v>
      </c>
      <c r="B12" s="12" t="s">
        <v>21</v>
      </c>
      <c r="C12" s="1" t="s">
        <v>22</v>
      </c>
      <c r="D12" s="2">
        <v>1.09199167536894</v>
      </c>
      <c r="E12" s="2">
        <v>1.3536671790997601</v>
      </c>
    </row>
    <row r="13" spans="1:5" x14ac:dyDescent="0.2">
      <c r="A13" s="12">
        <v>199</v>
      </c>
      <c r="B13" s="12" t="s">
        <v>23</v>
      </c>
      <c r="C13" s="1" t="s">
        <v>22</v>
      </c>
      <c r="D13" s="2">
        <v>1.1985587709672201</v>
      </c>
      <c r="E13" s="2">
        <v>1.1391200953584399</v>
      </c>
    </row>
    <row r="14" spans="1:5" x14ac:dyDescent="0.2">
      <c r="A14" s="12">
        <v>202</v>
      </c>
      <c r="B14" s="12" t="s">
        <v>24</v>
      </c>
      <c r="C14" s="1" t="s">
        <v>25</v>
      </c>
      <c r="D14" s="2">
        <v>1.7953739099491499</v>
      </c>
      <c r="E14" s="2">
        <v>1.5460380149275399</v>
      </c>
    </row>
    <row r="15" spans="1:5" x14ac:dyDescent="0.2">
      <c r="A15" s="12">
        <v>204</v>
      </c>
      <c r="B15" s="12" t="s">
        <v>26</v>
      </c>
      <c r="C15" s="1" t="s">
        <v>22</v>
      </c>
      <c r="D15" s="2">
        <v>1.7983883460391199</v>
      </c>
      <c r="E15" s="2">
        <v>1.57272021224716</v>
      </c>
    </row>
    <row r="16" spans="1:5" x14ac:dyDescent="0.2">
      <c r="A16" s="12">
        <v>205</v>
      </c>
      <c r="B16" s="12" t="s">
        <v>27</v>
      </c>
      <c r="C16" s="1" t="s">
        <v>18</v>
      </c>
      <c r="D16" s="2">
        <v>1.91345709569347</v>
      </c>
      <c r="E16" s="2">
        <v>1.2829404862110201</v>
      </c>
    </row>
    <row r="17" spans="1:5" x14ac:dyDescent="0.2">
      <c r="A17" s="12">
        <v>206</v>
      </c>
      <c r="B17" s="12" t="s">
        <v>28</v>
      </c>
      <c r="C17" s="1" t="s">
        <v>22</v>
      </c>
      <c r="D17" s="2">
        <v>1.47870055103142</v>
      </c>
      <c r="E17" s="2">
        <v>1.27026282158477</v>
      </c>
    </row>
    <row r="18" spans="1:5" x14ac:dyDescent="0.2">
      <c r="A18" s="12">
        <v>208</v>
      </c>
      <c r="B18" s="12" t="s">
        <v>29</v>
      </c>
      <c r="C18" s="1" t="s">
        <v>30</v>
      </c>
      <c r="D18" s="2">
        <v>1.0105739598183101</v>
      </c>
      <c r="E18" s="2">
        <v>1.4584217054273301</v>
      </c>
    </row>
    <row r="19" spans="1:5" x14ac:dyDescent="0.2">
      <c r="A19" s="12">
        <v>209</v>
      </c>
      <c r="B19" s="12" t="s">
        <v>31</v>
      </c>
      <c r="C19" s="1" t="s">
        <v>22</v>
      </c>
      <c r="D19" s="2">
        <v>1.30852726425963</v>
      </c>
      <c r="E19" s="2">
        <v>1.5642100628118001</v>
      </c>
    </row>
    <row r="20" spans="1:5" x14ac:dyDescent="0.2">
      <c r="A20" s="12">
        <v>210</v>
      </c>
      <c r="B20" s="12" t="s">
        <v>32</v>
      </c>
      <c r="C20" s="1" t="s">
        <v>22</v>
      </c>
      <c r="D20" s="2">
        <v>1.1520410957284599</v>
      </c>
      <c r="E20" s="2">
        <v>1.33288476294007</v>
      </c>
    </row>
    <row r="21" spans="1:5" x14ac:dyDescent="0.2">
      <c r="A21" s="12">
        <v>211</v>
      </c>
      <c r="B21" s="12" t="s">
        <v>33</v>
      </c>
      <c r="C21" s="1" t="s">
        <v>22</v>
      </c>
      <c r="D21" s="2">
        <v>1.3081547781430301</v>
      </c>
      <c r="E21" s="2">
        <v>2.2663998104471799</v>
      </c>
    </row>
    <row r="22" spans="1:5" x14ac:dyDescent="0.2">
      <c r="A22" s="12">
        <v>212</v>
      </c>
      <c r="B22" s="12" t="s">
        <v>34</v>
      </c>
      <c r="C22" s="1" t="s">
        <v>22</v>
      </c>
      <c r="D22" s="2">
        <v>1.1976016134697101</v>
      </c>
      <c r="E22" s="2">
        <v>1.4956773580823699</v>
      </c>
    </row>
    <row r="23" spans="1:5" x14ac:dyDescent="0.2">
      <c r="A23" s="12">
        <v>213</v>
      </c>
      <c r="B23" s="12" t="s">
        <v>35</v>
      </c>
      <c r="C23" s="1" t="s">
        <v>22</v>
      </c>
      <c r="D23" s="2">
        <v>1.5231205575353199</v>
      </c>
      <c r="E23" s="2">
        <v>1.89987758533148</v>
      </c>
    </row>
    <row r="24" spans="1:5" x14ac:dyDescent="0.2">
      <c r="A24" s="12">
        <v>215</v>
      </c>
      <c r="B24" s="12" t="s">
        <v>36</v>
      </c>
      <c r="C24" s="1" t="s">
        <v>22</v>
      </c>
      <c r="D24" s="2">
        <v>1.7179548268442999</v>
      </c>
      <c r="E24" s="2">
        <v>1.08619584417988</v>
      </c>
    </row>
    <row r="25" spans="1:5" x14ac:dyDescent="0.2">
      <c r="A25" s="12">
        <v>264</v>
      </c>
      <c r="B25" s="12" t="s">
        <v>37</v>
      </c>
      <c r="C25" s="1" t="s">
        <v>38</v>
      </c>
      <c r="D25" s="2">
        <v>1.7367051597157299</v>
      </c>
      <c r="E25" s="2">
        <v>1.47681385506287</v>
      </c>
    </row>
    <row r="26" spans="1:5" x14ac:dyDescent="0.2">
      <c r="A26" s="12">
        <v>299</v>
      </c>
      <c r="B26" s="12" t="s">
        <v>39</v>
      </c>
      <c r="C26" s="1" t="s">
        <v>40</v>
      </c>
      <c r="D26" s="2">
        <v>1.31918380192943</v>
      </c>
      <c r="E26" s="2">
        <v>1.7142383825826799</v>
      </c>
    </row>
    <row r="27" spans="1:5" x14ac:dyDescent="0.2">
      <c r="A27" s="12">
        <v>436</v>
      </c>
      <c r="B27" s="12" t="s">
        <v>41</v>
      </c>
      <c r="C27" s="1" t="s">
        <v>42</v>
      </c>
      <c r="D27" s="2">
        <v>-1.1918773792711199</v>
      </c>
      <c r="E27" s="2">
        <v>-1.28925709710766</v>
      </c>
    </row>
    <row r="28" spans="1:5" x14ac:dyDescent="0.2">
      <c r="A28" s="12">
        <v>447</v>
      </c>
      <c r="B28" s="12" t="s">
        <v>43</v>
      </c>
      <c r="C28" s="1" t="s">
        <v>18</v>
      </c>
      <c r="D28" s="2">
        <v>-1.15450342997825</v>
      </c>
      <c r="E28" s="2">
        <v>-1.3574232033712601</v>
      </c>
    </row>
    <row r="29" spans="1:5" x14ac:dyDescent="0.2">
      <c r="A29" s="12">
        <v>528</v>
      </c>
      <c r="B29" s="12" t="s">
        <v>44</v>
      </c>
      <c r="C29" s="1" t="s">
        <v>18</v>
      </c>
      <c r="D29" s="2">
        <v>2.4485151754702601</v>
      </c>
      <c r="E29" s="2">
        <v>1.43471663639182</v>
      </c>
    </row>
    <row r="30" spans="1:5" x14ac:dyDescent="0.2">
      <c r="A30" s="12">
        <v>618</v>
      </c>
      <c r="B30" s="12" t="s">
        <v>45</v>
      </c>
      <c r="C30" s="1" t="s">
        <v>22</v>
      </c>
      <c r="D30" s="2">
        <v>-2.1843544540081501</v>
      </c>
      <c r="E30" s="2">
        <v>-1.8244236361571</v>
      </c>
    </row>
    <row r="31" spans="1:5" x14ac:dyDescent="0.2">
      <c r="A31" s="12">
        <v>652</v>
      </c>
      <c r="B31" s="12" t="s">
        <v>46</v>
      </c>
      <c r="C31" s="1" t="s">
        <v>47</v>
      </c>
      <c r="D31" s="2">
        <v>-2.0561176005321302</v>
      </c>
      <c r="E31" s="2">
        <v>-2.2746181247642401</v>
      </c>
    </row>
    <row r="32" spans="1:5" x14ac:dyDescent="0.2">
      <c r="A32" s="12">
        <v>672</v>
      </c>
      <c r="B32" s="12" t="s">
        <v>48</v>
      </c>
      <c r="C32" s="1" t="s">
        <v>49</v>
      </c>
      <c r="D32" s="2">
        <v>1.1213784495976999</v>
      </c>
      <c r="E32" s="2">
        <v>1.3134769048260899</v>
      </c>
    </row>
    <row r="33" spans="1:5" x14ac:dyDescent="0.2">
      <c r="A33" s="12">
        <v>754</v>
      </c>
      <c r="B33" s="12" t="s">
        <v>50</v>
      </c>
      <c r="C33" s="1" t="s">
        <v>51</v>
      </c>
      <c r="D33" s="2">
        <v>1.3354135529430999</v>
      </c>
      <c r="E33" s="2">
        <v>1.1502030853293099</v>
      </c>
    </row>
    <row r="34" spans="1:5" x14ac:dyDescent="0.2">
      <c r="A34" s="12">
        <v>863</v>
      </c>
      <c r="B34" s="12" t="s">
        <v>52</v>
      </c>
      <c r="C34" s="1" t="s">
        <v>53</v>
      </c>
      <c r="D34" s="2">
        <v>1.0164775628145699</v>
      </c>
      <c r="E34" s="2">
        <v>1.1934082318418799</v>
      </c>
    </row>
    <row r="35" spans="1:5" x14ac:dyDescent="0.2">
      <c r="A35" s="12">
        <v>864</v>
      </c>
      <c r="B35" s="12" t="s">
        <v>54</v>
      </c>
      <c r="C35" s="1" t="s">
        <v>55</v>
      </c>
      <c r="D35" s="2">
        <v>1.1657439805310099</v>
      </c>
      <c r="E35" s="2">
        <v>1.1291211491797499</v>
      </c>
    </row>
    <row r="36" spans="1:5" x14ac:dyDescent="0.2">
      <c r="A36" s="12">
        <v>866</v>
      </c>
      <c r="B36" s="12" t="s">
        <v>56</v>
      </c>
      <c r="C36" s="1" t="s">
        <v>18</v>
      </c>
      <c r="D36" s="2">
        <v>-1.2406744434372801</v>
      </c>
      <c r="E36" s="2">
        <v>-1.8825837180349501</v>
      </c>
    </row>
    <row r="37" spans="1:5" x14ac:dyDescent="0.2">
      <c r="A37" s="12">
        <v>910</v>
      </c>
      <c r="B37" s="12" t="s">
        <v>57</v>
      </c>
      <c r="C37" s="1" t="s">
        <v>58</v>
      </c>
      <c r="D37" s="2">
        <v>1.2445082192707899</v>
      </c>
      <c r="E37" s="2">
        <v>1.82350356331504</v>
      </c>
    </row>
    <row r="38" spans="1:5" x14ac:dyDescent="0.2">
      <c r="A38" s="12">
        <v>914</v>
      </c>
      <c r="B38" s="12" t="s">
        <v>59</v>
      </c>
      <c r="C38" s="1" t="s">
        <v>18</v>
      </c>
      <c r="D38" s="2">
        <v>-2.6796986657141102</v>
      </c>
      <c r="E38" s="2">
        <v>-1.1424377543634101</v>
      </c>
    </row>
    <row r="39" spans="1:5" x14ac:dyDescent="0.2">
      <c r="A39" s="12">
        <v>935</v>
      </c>
      <c r="B39" s="12" t="s">
        <v>60</v>
      </c>
      <c r="C39" s="1" t="s">
        <v>61</v>
      </c>
      <c r="D39" s="2">
        <v>-1.0222021315254599</v>
      </c>
      <c r="E39" s="2">
        <v>-3.04821685663762</v>
      </c>
    </row>
    <row r="40" spans="1:5" x14ac:dyDescent="0.2">
      <c r="A40" s="12">
        <v>936</v>
      </c>
      <c r="B40" s="12" t="s">
        <v>62</v>
      </c>
      <c r="C40" s="1" t="s">
        <v>63</v>
      </c>
      <c r="D40" s="2">
        <v>-1.0805408896108299</v>
      </c>
      <c r="E40" s="2">
        <v>-2.9706541966026201</v>
      </c>
    </row>
    <row r="41" spans="1:5" x14ac:dyDescent="0.2">
      <c r="A41" s="12">
        <v>940</v>
      </c>
      <c r="B41" s="12" t="s">
        <v>64</v>
      </c>
      <c r="C41" s="1" t="s">
        <v>65</v>
      </c>
      <c r="D41" s="2">
        <v>1.1328596294649</v>
      </c>
      <c r="E41" s="2">
        <v>2.1863989980940399</v>
      </c>
    </row>
    <row r="42" spans="1:5" x14ac:dyDescent="0.2">
      <c r="A42" s="12">
        <v>1068</v>
      </c>
      <c r="B42" s="12" t="s">
        <v>66</v>
      </c>
      <c r="C42" s="1" t="s">
        <v>53</v>
      </c>
      <c r="D42" s="2">
        <v>1.44618354380018</v>
      </c>
      <c r="E42" s="2">
        <v>1.0210980106640499</v>
      </c>
    </row>
    <row r="43" spans="1:5" x14ac:dyDescent="0.2">
      <c r="A43" s="12">
        <v>1156</v>
      </c>
      <c r="B43" s="12" t="s">
        <v>67</v>
      </c>
      <c r="C43" s="1" t="s">
        <v>22</v>
      </c>
      <c r="D43" s="2">
        <v>-1.08578903023602</v>
      </c>
      <c r="E43" s="2">
        <v>-2.5849730884030602</v>
      </c>
    </row>
    <row r="44" spans="1:5" x14ac:dyDescent="0.2">
      <c r="A44" s="12">
        <v>1252</v>
      </c>
      <c r="B44" s="12" t="s">
        <v>68</v>
      </c>
      <c r="C44" s="1" t="s">
        <v>69</v>
      </c>
      <c r="D44" s="2">
        <v>1.08304548439347</v>
      </c>
      <c r="E44" s="2">
        <v>1.28717097714994</v>
      </c>
    </row>
    <row r="45" spans="1:5" x14ac:dyDescent="0.2">
      <c r="A45" s="12">
        <v>1295</v>
      </c>
      <c r="B45" s="12" t="s">
        <v>70</v>
      </c>
      <c r="C45" s="1" t="s">
        <v>71</v>
      </c>
      <c r="D45" s="2">
        <v>1.0477508212887301</v>
      </c>
      <c r="E45" s="2">
        <v>1.41032036893629</v>
      </c>
    </row>
    <row r="46" spans="1:5" x14ac:dyDescent="0.2">
      <c r="A46" s="12">
        <v>1310</v>
      </c>
      <c r="B46" s="12" t="s">
        <v>72</v>
      </c>
      <c r="C46" s="1" t="s">
        <v>22</v>
      </c>
      <c r="D46" s="2">
        <v>-1.10208578945673</v>
      </c>
      <c r="E46" s="2">
        <v>-1.06392102484526</v>
      </c>
    </row>
    <row r="47" spans="1:5" x14ac:dyDescent="0.2">
      <c r="A47" s="12">
        <v>1315</v>
      </c>
      <c r="B47" s="12" t="s">
        <v>73</v>
      </c>
      <c r="C47" s="1" t="s">
        <v>53</v>
      </c>
      <c r="D47" s="2">
        <v>-1.2876308845717199</v>
      </c>
      <c r="E47" s="2">
        <v>-1.68466814296381</v>
      </c>
    </row>
    <row r="48" spans="1:5" x14ac:dyDescent="0.2">
      <c r="A48" s="12">
        <v>1316</v>
      </c>
      <c r="B48" s="12" t="s">
        <v>74</v>
      </c>
      <c r="C48" s="1" t="s">
        <v>22</v>
      </c>
      <c r="D48" s="2">
        <v>-1.3280972779772899</v>
      </c>
      <c r="E48" s="2">
        <v>-2.1004702450998298</v>
      </c>
    </row>
    <row r="49" spans="1:5" x14ac:dyDescent="0.2">
      <c r="A49" s="12">
        <v>1322</v>
      </c>
      <c r="B49" s="12" t="s">
        <v>75</v>
      </c>
      <c r="C49" s="1" t="s">
        <v>76</v>
      </c>
      <c r="D49" s="2">
        <v>1.39244083692434</v>
      </c>
      <c r="E49" s="2">
        <v>2.5784670332853499</v>
      </c>
    </row>
    <row r="50" spans="1:5" x14ac:dyDescent="0.2">
      <c r="A50" s="12">
        <v>1407</v>
      </c>
      <c r="B50" s="12" t="s">
        <v>77</v>
      </c>
      <c r="C50" s="1" t="s">
        <v>78</v>
      </c>
      <c r="D50" s="2">
        <v>-1.0164847046019201</v>
      </c>
      <c r="E50" s="2">
        <v>-2.8924889637526601</v>
      </c>
    </row>
    <row r="51" spans="1:5" x14ac:dyDescent="0.2">
      <c r="A51" s="12">
        <v>1479</v>
      </c>
      <c r="B51" s="12" t="s">
        <v>79</v>
      </c>
      <c r="C51" s="1" t="s">
        <v>18</v>
      </c>
      <c r="D51" s="2">
        <v>1.6432790867735301</v>
      </c>
      <c r="E51" s="2">
        <v>1.4550889272293299</v>
      </c>
    </row>
    <row r="52" spans="1:5" x14ac:dyDescent="0.2">
      <c r="A52" s="12">
        <v>1492</v>
      </c>
      <c r="B52" s="12" t="s">
        <v>80</v>
      </c>
      <c r="C52" s="1" t="s">
        <v>81</v>
      </c>
      <c r="D52" s="2">
        <v>1.85425374306272</v>
      </c>
      <c r="E52" s="2">
        <v>1.9201074156078</v>
      </c>
    </row>
    <row r="53" spans="1:5" x14ac:dyDescent="0.2">
      <c r="A53" s="12">
        <v>1496</v>
      </c>
      <c r="B53" s="12" t="s">
        <v>82</v>
      </c>
      <c r="C53" s="1" t="s">
        <v>83</v>
      </c>
      <c r="D53" s="2">
        <v>1.7121619124762399</v>
      </c>
      <c r="E53" s="2">
        <v>1.18112588963565</v>
      </c>
    </row>
    <row r="54" spans="1:5" x14ac:dyDescent="0.2">
      <c r="A54" s="12">
        <v>1522</v>
      </c>
      <c r="B54" s="12" t="s">
        <v>84</v>
      </c>
      <c r="C54" s="1" t="s">
        <v>85</v>
      </c>
      <c r="D54" s="2">
        <v>-1.2535610443326499</v>
      </c>
      <c r="E54" s="2">
        <v>-1.4857382884919701</v>
      </c>
    </row>
    <row r="55" spans="1:5" x14ac:dyDescent="0.2">
      <c r="A55" s="12">
        <v>1531</v>
      </c>
      <c r="B55" s="12" t="s">
        <v>412</v>
      </c>
      <c r="C55" s="1" t="s">
        <v>87</v>
      </c>
      <c r="D55" s="2">
        <v>-1.6135431854959199</v>
      </c>
      <c r="E55" s="2">
        <v>-1.2459927482565401</v>
      </c>
    </row>
    <row r="56" spans="1:5" x14ac:dyDescent="0.2">
      <c r="A56" s="12">
        <v>1613</v>
      </c>
      <c r="B56" s="12" t="s">
        <v>88</v>
      </c>
      <c r="C56" s="1" t="s">
        <v>89</v>
      </c>
      <c r="D56" s="2">
        <v>1.0602329782136399</v>
      </c>
      <c r="E56" s="2">
        <v>1.16338208400751</v>
      </c>
    </row>
    <row r="57" spans="1:5" x14ac:dyDescent="0.2">
      <c r="A57" s="12">
        <v>1628</v>
      </c>
      <c r="B57" s="12" t="s">
        <v>90</v>
      </c>
      <c r="C57" s="1" t="s">
        <v>18</v>
      </c>
      <c r="D57" s="2">
        <v>-1.0073926939984801</v>
      </c>
      <c r="E57" s="2">
        <v>-1.1118639731428801</v>
      </c>
    </row>
    <row r="58" spans="1:5" x14ac:dyDescent="0.2">
      <c r="A58" s="12">
        <v>1658</v>
      </c>
      <c r="B58" s="12" t="s">
        <v>91</v>
      </c>
      <c r="C58" s="1" t="s">
        <v>92</v>
      </c>
      <c r="D58" s="2">
        <v>1.0780808557697601</v>
      </c>
      <c r="E58" s="2">
        <v>1.0587780768072399</v>
      </c>
    </row>
    <row r="59" spans="1:5" x14ac:dyDescent="0.2">
      <c r="A59" s="12">
        <v>1679</v>
      </c>
      <c r="B59" s="12" t="s">
        <v>93</v>
      </c>
      <c r="C59" s="1" t="s">
        <v>18</v>
      </c>
      <c r="D59" s="2">
        <v>1.26948528281113</v>
      </c>
      <c r="E59" s="2">
        <v>1.0071778895372401</v>
      </c>
    </row>
    <row r="60" spans="1:5" x14ac:dyDescent="0.2">
      <c r="A60" s="12">
        <v>1680</v>
      </c>
      <c r="B60" s="12" t="s">
        <v>94</v>
      </c>
      <c r="C60" s="1" t="s">
        <v>22</v>
      </c>
      <c r="D60" s="2">
        <v>1.4707195826677799</v>
      </c>
      <c r="E60" s="2">
        <v>1.45287182828885</v>
      </c>
    </row>
    <row r="61" spans="1:5" x14ac:dyDescent="0.2">
      <c r="A61" s="12">
        <v>1681</v>
      </c>
      <c r="B61" s="12" t="s">
        <v>95</v>
      </c>
      <c r="C61" s="1" t="s">
        <v>18</v>
      </c>
      <c r="D61" s="2">
        <v>1.4893331478362</v>
      </c>
      <c r="E61" s="2">
        <v>1.9253654322509901</v>
      </c>
    </row>
    <row r="62" spans="1:5" x14ac:dyDescent="0.2">
      <c r="A62" s="12">
        <v>1704</v>
      </c>
      <c r="B62" s="12" t="s">
        <v>96</v>
      </c>
      <c r="C62" s="1" t="s">
        <v>18</v>
      </c>
      <c r="D62" s="2">
        <v>-1.16360480934195</v>
      </c>
      <c r="E62" s="2">
        <v>-1.75059086394341</v>
      </c>
    </row>
    <row r="63" spans="1:5" x14ac:dyDescent="0.2">
      <c r="A63" s="12">
        <v>1706</v>
      </c>
      <c r="B63" s="12" t="s">
        <v>97</v>
      </c>
      <c r="C63" s="1" t="s">
        <v>18</v>
      </c>
      <c r="D63" s="2">
        <v>-1.2281166451312699</v>
      </c>
      <c r="E63" s="2">
        <v>-1.5909668700402799</v>
      </c>
    </row>
    <row r="64" spans="1:5" x14ac:dyDescent="0.2">
      <c r="A64" s="12">
        <v>1743</v>
      </c>
      <c r="B64" s="12" t="s">
        <v>98</v>
      </c>
      <c r="C64" s="1" t="s">
        <v>99</v>
      </c>
      <c r="D64" s="2">
        <v>-1.54523205359548</v>
      </c>
      <c r="E64" s="2">
        <v>-1.5559233471723499</v>
      </c>
    </row>
    <row r="65" spans="1:5" x14ac:dyDescent="0.2">
      <c r="A65" s="12">
        <v>1803</v>
      </c>
      <c r="B65" s="12" t="s">
        <v>100</v>
      </c>
      <c r="C65" s="1" t="s">
        <v>18</v>
      </c>
      <c r="D65" s="2">
        <v>-1.36506842574099</v>
      </c>
      <c r="E65" s="2">
        <v>-2.9960153731291501</v>
      </c>
    </row>
    <row r="66" spans="1:5" x14ac:dyDescent="0.2">
      <c r="A66" s="12">
        <v>1804</v>
      </c>
      <c r="B66" s="12" t="s">
        <v>101</v>
      </c>
      <c r="C66" s="1" t="s">
        <v>22</v>
      </c>
      <c r="D66" s="2">
        <v>-1.32018933523286</v>
      </c>
      <c r="E66" s="2">
        <v>-3.9850337296061098</v>
      </c>
    </row>
    <row r="67" spans="1:5" x14ac:dyDescent="0.2">
      <c r="A67" s="12">
        <v>1897</v>
      </c>
      <c r="B67" s="12" t="s">
        <v>102</v>
      </c>
      <c r="C67" s="1" t="s">
        <v>103</v>
      </c>
      <c r="D67" s="2">
        <v>1.48322596071498</v>
      </c>
      <c r="E67" s="2">
        <v>1.68128775575374</v>
      </c>
    </row>
    <row r="68" spans="1:5" x14ac:dyDescent="0.2">
      <c r="A68" s="12">
        <v>1898</v>
      </c>
      <c r="B68" s="12" t="s">
        <v>104</v>
      </c>
      <c r="C68" s="1" t="s">
        <v>105</v>
      </c>
      <c r="D68" s="2">
        <v>1.46884054383318</v>
      </c>
      <c r="E68" s="2">
        <v>1.1305141245758901</v>
      </c>
    </row>
    <row r="69" spans="1:5" x14ac:dyDescent="0.2">
      <c r="A69" s="12">
        <v>1900</v>
      </c>
      <c r="B69" s="12" t="s">
        <v>106</v>
      </c>
      <c r="C69" s="1" t="s">
        <v>107</v>
      </c>
      <c r="D69" s="2">
        <v>1.3568886460577301</v>
      </c>
      <c r="E69" s="2">
        <v>1.4582313216443901</v>
      </c>
    </row>
    <row r="70" spans="1:5" x14ac:dyDescent="0.2">
      <c r="A70" s="12">
        <v>1903</v>
      </c>
      <c r="B70" s="12" t="s">
        <v>108</v>
      </c>
      <c r="C70" s="1" t="s">
        <v>22</v>
      </c>
      <c r="D70" s="2">
        <v>-1.32455166360784</v>
      </c>
      <c r="E70" s="2">
        <v>-2.13160600879044</v>
      </c>
    </row>
    <row r="71" spans="1:5" x14ac:dyDescent="0.2">
      <c r="A71" s="12">
        <v>1904</v>
      </c>
      <c r="B71" s="12" t="s">
        <v>109</v>
      </c>
      <c r="C71" s="1" t="s">
        <v>22</v>
      </c>
      <c r="D71" s="2">
        <v>-1.0558969544430601</v>
      </c>
      <c r="E71" s="2">
        <v>-1.5561161281329601</v>
      </c>
    </row>
    <row r="72" spans="1:5" x14ac:dyDescent="0.2">
      <c r="A72" s="12">
        <v>1907</v>
      </c>
      <c r="B72" s="12" t="s">
        <v>110</v>
      </c>
      <c r="C72" s="1" t="s">
        <v>22</v>
      </c>
      <c r="D72" s="2">
        <v>-1.79180020137672</v>
      </c>
      <c r="E72" s="2">
        <v>-2.9230904882474</v>
      </c>
    </row>
    <row r="73" spans="1:5" x14ac:dyDescent="0.2">
      <c r="A73" s="12">
        <v>1908</v>
      </c>
      <c r="B73" s="12" t="s">
        <v>111</v>
      </c>
      <c r="C73" s="1" t="s">
        <v>22</v>
      </c>
      <c r="D73" s="2">
        <v>-1.8432389804825999</v>
      </c>
      <c r="E73" s="2">
        <v>-3.5974571107634699</v>
      </c>
    </row>
    <row r="74" spans="1:5" x14ac:dyDescent="0.2">
      <c r="A74" s="12">
        <v>1912</v>
      </c>
      <c r="B74" s="12" t="s">
        <v>112</v>
      </c>
      <c r="C74" s="1" t="s">
        <v>22</v>
      </c>
      <c r="D74" s="2">
        <v>-1.6675382628784801</v>
      </c>
      <c r="E74" s="2">
        <v>-4.2900854447830703</v>
      </c>
    </row>
    <row r="75" spans="1:5" x14ac:dyDescent="0.2">
      <c r="A75" s="12">
        <v>1913</v>
      </c>
      <c r="B75" s="12" t="s">
        <v>113</v>
      </c>
      <c r="C75" s="1" t="s">
        <v>114</v>
      </c>
      <c r="D75" s="2">
        <v>-1.5798510849703</v>
      </c>
      <c r="E75" s="2">
        <v>-2.40275302242449</v>
      </c>
    </row>
    <row r="76" spans="1:5" x14ac:dyDescent="0.2">
      <c r="A76" s="12">
        <v>1924</v>
      </c>
      <c r="B76" s="12" t="s">
        <v>115</v>
      </c>
      <c r="C76" s="1" t="s">
        <v>116</v>
      </c>
      <c r="D76" s="2">
        <v>-1.7705315794326</v>
      </c>
      <c r="E76" s="2">
        <v>-1.08890677279296</v>
      </c>
    </row>
    <row r="77" spans="1:5" x14ac:dyDescent="0.2">
      <c r="A77" s="12">
        <v>1975</v>
      </c>
      <c r="B77" s="12" t="s">
        <v>117</v>
      </c>
      <c r="C77" s="1" t="s">
        <v>18</v>
      </c>
      <c r="D77" s="2">
        <v>-1.1294907023360501</v>
      </c>
      <c r="E77" s="2">
        <v>-1.7210683754515399</v>
      </c>
    </row>
    <row r="78" spans="1:5" x14ac:dyDescent="0.2">
      <c r="A78" s="12">
        <v>2028</v>
      </c>
      <c r="B78" s="12" t="s">
        <v>118</v>
      </c>
      <c r="C78" s="1" t="s">
        <v>119</v>
      </c>
      <c r="D78" s="2">
        <v>1.48410582997922</v>
      </c>
      <c r="E78" s="2">
        <v>1.71888243454058</v>
      </c>
    </row>
    <row r="79" spans="1:5" x14ac:dyDescent="0.2">
      <c r="A79" s="12">
        <v>2057</v>
      </c>
      <c r="B79" s="12" t="s">
        <v>120</v>
      </c>
      <c r="C79" s="1" t="s">
        <v>121</v>
      </c>
      <c r="D79" s="2">
        <v>2.4446996096093701</v>
      </c>
      <c r="E79" s="2">
        <v>1.1723145765795999</v>
      </c>
    </row>
    <row r="80" spans="1:5" x14ac:dyDescent="0.2">
      <c r="A80" s="12">
        <v>2081</v>
      </c>
      <c r="B80" s="12" t="s">
        <v>122</v>
      </c>
      <c r="C80" s="1" t="s">
        <v>22</v>
      </c>
      <c r="D80" s="2">
        <v>1.16503986708219</v>
      </c>
      <c r="E80" s="2">
        <v>1.1237448476416201</v>
      </c>
    </row>
    <row r="81" spans="1:5" x14ac:dyDescent="0.2">
      <c r="A81" s="12">
        <v>2135</v>
      </c>
      <c r="B81" s="12" t="s">
        <v>123</v>
      </c>
      <c r="C81" s="1" t="s">
        <v>124</v>
      </c>
      <c r="D81" s="2">
        <v>-1.0815132661195199</v>
      </c>
      <c r="E81" s="2">
        <v>-1.0325910570027299</v>
      </c>
    </row>
    <row r="82" spans="1:5" x14ac:dyDescent="0.2">
      <c r="A82" s="12">
        <v>2147</v>
      </c>
      <c r="B82" s="12" t="s">
        <v>125</v>
      </c>
      <c r="C82" s="1" t="s">
        <v>18</v>
      </c>
      <c r="D82" s="2">
        <v>1.9007659792948799</v>
      </c>
      <c r="E82" s="2">
        <v>1.2523198757940399</v>
      </c>
    </row>
  </sheetData>
  <sortState xmlns:xlrd2="http://schemas.microsoft.com/office/spreadsheetml/2017/richdata2" ref="A3:E82">
    <sortCondition ref="A2:A82"/>
  </sortState>
  <conditionalFormatting sqref="D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E82 D2:E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E5194-F604-B44D-89EA-8D0D5E128F85}">
  <dimension ref="A1:D170"/>
  <sheetViews>
    <sheetView topLeftCell="A158" zoomScale="206" zoomScaleNormal="206" workbookViewId="0">
      <selection activeCell="F8" sqref="F8"/>
    </sheetView>
  </sheetViews>
  <sheetFormatPr baseColWidth="10" defaultRowHeight="15" x14ac:dyDescent="0.2"/>
  <cols>
    <col min="1" max="2" width="10.83203125" style="12"/>
    <col min="3" max="3" width="53" style="1" bestFit="1" customWidth="1"/>
    <col min="4" max="4" width="10.83203125" style="2"/>
    <col min="5" max="16384" width="10.83203125" style="1"/>
  </cols>
  <sheetData>
    <row r="1" spans="1:4" x14ac:dyDescent="0.2">
      <c r="A1" s="11" t="s">
        <v>677</v>
      </c>
    </row>
    <row r="2" spans="1:4" s="3" customFormat="1" x14ac:dyDescent="0.2">
      <c r="A2" s="13" t="s">
        <v>126</v>
      </c>
      <c r="B2" s="13" t="s">
        <v>345</v>
      </c>
      <c r="C2" s="9" t="s">
        <v>346</v>
      </c>
      <c r="D2" s="10" t="s">
        <v>1</v>
      </c>
    </row>
    <row r="3" spans="1:4" x14ac:dyDescent="0.2">
      <c r="A3" s="12">
        <v>30</v>
      </c>
      <c r="B3" s="15" t="s">
        <v>347</v>
      </c>
      <c r="C3" s="1" t="s">
        <v>127</v>
      </c>
      <c r="D3" s="2">
        <v>-1.7362630935599701</v>
      </c>
    </row>
    <row r="4" spans="1:4" x14ac:dyDescent="0.2">
      <c r="A4" s="12">
        <v>48</v>
      </c>
      <c r="B4" s="15" t="s">
        <v>348</v>
      </c>
      <c r="C4" s="1" t="s">
        <v>128</v>
      </c>
      <c r="D4" s="2">
        <v>-1.3563003258946</v>
      </c>
    </row>
    <row r="5" spans="1:4" x14ac:dyDescent="0.2">
      <c r="A5" s="12">
        <v>72</v>
      </c>
      <c r="B5" s="15" t="s">
        <v>129</v>
      </c>
      <c r="C5" s="1" t="s">
        <v>130</v>
      </c>
      <c r="D5" s="2">
        <v>-1.00490308955184</v>
      </c>
    </row>
    <row r="6" spans="1:4" x14ac:dyDescent="0.2">
      <c r="A6" s="12">
        <v>73</v>
      </c>
      <c r="B6" s="15" t="s">
        <v>131</v>
      </c>
      <c r="C6" s="1" t="s">
        <v>132</v>
      </c>
      <c r="D6" s="2">
        <v>-1.17970747664887</v>
      </c>
    </row>
    <row r="7" spans="1:4" x14ac:dyDescent="0.2">
      <c r="A7" s="12">
        <v>99</v>
      </c>
      <c r="B7" s="15" t="s">
        <v>349</v>
      </c>
      <c r="C7" s="1" t="s">
        <v>133</v>
      </c>
      <c r="D7" s="2">
        <v>-1.25175131070634</v>
      </c>
    </row>
    <row r="8" spans="1:4" x14ac:dyDescent="0.2">
      <c r="A8" s="12">
        <v>100</v>
      </c>
      <c r="B8" s="15" t="s">
        <v>350</v>
      </c>
      <c r="C8" s="1" t="s">
        <v>134</v>
      </c>
      <c r="D8" s="2">
        <v>-1.5198567087833099</v>
      </c>
    </row>
    <row r="9" spans="1:4" x14ac:dyDescent="0.2">
      <c r="A9" s="12">
        <v>105</v>
      </c>
      <c r="B9" s="15" t="s">
        <v>351</v>
      </c>
      <c r="C9" s="1" t="s">
        <v>135</v>
      </c>
      <c r="D9" s="2">
        <v>-1.1548979786635101</v>
      </c>
    </row>
    <row r="10" spans="1:4" x14ac:dyDescent="0.2">
      <c r="A10" s="12">
        <v>106</v>
      </c>
      <c r="B10" s="15" t="s">
        <v>352</v>
      </c>
      <c r="C10" s="1" t="s">
        <v>136</v>
      </c>
      <c r="D10" s="2">
        <v>-1.1211703844092999</v>
      </c>
    </row>
    <row r="11" spans="1:4" x14ac:dyDescent="0.2">
      <c r="A11" s="12">
        <v>170</v>
      </c>
      <c r="B11" s="15" t="s">
        <v>353</v>
      </c>
      <c r="C11" s="1" t="s">
        <v>137</v>
      </c>
      <c r="D11" s="2">
        <v>-1.3209950739383001</v>
      </c>
    </row>
    <row r="12" spans="1:4" x14ac:dyDescent="0.2">
      <c r="A12" s="12">
        <v>183</v>
      </c>
      <c r="B12" s="15" t="s">
        <v>354</v>
      </c>
      <c r="C12" s="1" t="s">
        <v>138</v>
      </c>
      <c r="D12" s="2">
        <v>-1.20229551478533</v>
      </c>
    </row>
    <row r="13" spans="1:4" x14ac:dyDescent="0.2">
      <c r="A13" s="12">
        <v>198</v>
      </c>
      <c r="B13" s="14" t="s">
        <v>352</v>
      </c>
      <c r="C13" s="1" t="s">
        <v>139</v>
      </c>
      <c r="D13" s="2">
        <v>1.2103540402852699</v>
      </c>
    </row>
    <row r="14" spans="1:4" x14ac:dyDescent="0.2">
      <c r="A14" s="12">
        <v>200</v>
      </c>
      <c r="B14" s="14" t="s">
        <v>140</v>
      </c>
      <c r="C14" s="1" t="s">
        <v>141</v>
      </c>
      <c r="D14" s="2">
        <v>1.98158043445563</v>
      </c>
    </row>
    <row r="15" spans="1:4" x14ac:dyDescent="0.2">
      <c r="A15" s="12">
        <v>201</v>
      </c>
      <c r="B15" s="14" t="s">
        <v>142</v>
      </c>
      <c r="C15" s="1" t="s">
        <v>143</v>
      </c>
      <c r="D15" s="2">
        <v>1.11939203240212</v>
      </c>
    </row>
    <row r="16" spans="1:4" x14ac:dyDescent="0.2">
      <c r="A16" s="12">
        <v>214</v>
      </c>
      <c r="B16" s="14" t="s">
        <v>144</v>
      </c>
      <c r="C16" s="1" t="s">
        <v>145</v>
      </c>
      <c r="D16" s="2">
        <v>1.26845732201051</v>
      </c>
    </row>
    <row r="17" spans="1:4" x14ac:dyDescent="0.2">
      <c r="A17" s="12">
        <v>216</v>
      </c>
      <c r="B17" s="14" t="s">
        <v>146</v>
      </c>
      <c r="C17" s="1" t="s">
        <v>147</v>
      </c>
      <c r="D17" s="2">
        <v>1.3711016966354299</v>
      </c>
    </row>
    <row r="18" spans="1:4" x14ac:dyDescent="0.2">
      <c r="A18" s="12">
        <v>217</v>
      </c>
      <c r="B18" s="14" t="s">
        <v>148</v>
      </c>
      <c r="C18" s="1" t="s">
        <v>149</v>
      </c>
      <c r="D18" s="2">
        <v>1.34251946464509</v>
      </c>
    </row>
    <row r="19" spans="1:4" x14ac:dyDescent="0.2">
      <c r="A19" s="12">
        <v>241</v>
      </c>
      <c r="B19" s="15" t="s">
        <v>150</v>
      </c>
      <c r="C19" s="1" t="s">
        <v>151</v>
      </c>
      <c r="D19" s="2">
        <v>-1.6998616855614801</v>
      </c>
    </row>
    <row r="20" spans="1:4" x14ac:dyDescent="0.2">
      <c r="A20" s="12">
        <v>242</v>
      </c>
      <c r="B20" s="15" t="s">
        <v>152</v>
      </c>
      <c r="C20" s="1" t="s">
        <v>153</v>
      </c>
      <c r="D20" s="2">
        <v>-1.9178443591807</v>
      </c>
    </row>
    <row r="21" spans="1:4" x14ac:dyDescent="0.2">
      <c r="A21" s="12">
        <v>252</v>
      </c>
      <c r="B21" s="15" t="s">
        <v>154</v>
      </c>
      <c r="C21" s="1" t="s">
        <v>155</v>
      </c>
      <c r="D21" s="2">
        <v>-1.0621745730479999</v>
      </c>
    </row>
    <row r="22" spans="1:4" x14ac:dyDescent="0.2">
      <c r="A22" s="12">
        <v>253</v>
      </c>
      <c r="B22" s="15" t="s">
        <v>355</v>
      </c>
      <c r="C22" s="1" t="s">
        <v>156</v>
      </c>
      <c r="D22" s="2">
        <v>-1.0482157483599199</v>
      </c>
    </row>
    <row r="23" spans="1:4" x14ac:dyDescent="0.2">
      <c r="A23" s="12">
        <v>256</v>
      </c>
      <c r="B23" s="15" t="s">
        <v>356</v>
      </c>
      <c r="C23" s="1" t="s">
        <v>157</v>
      </c>
      <c r="D23" s="2">
        <v>-1.2518872974845401</v>
      </c>
    </row>
    <row r="24" spans="1:4" x14ac:dyDescent="0.2">
      <c r="A24" s="12">
        <v>257</v>
      </c>
      <c r="B24" s="15" t="s">
        <v>357</v>
      </c>
      <c r="C24" s="1" t="s">
        <v>158</v>
      </c>
      <c r="D24" s="2">
        <v>-1.16172149924785</v>
      </c>
    </row>
    <row r="25" spans="1:4" x14ac:dyDescent="0.2">
      <c r="A25" s="12">
        <v>258</v>
      </c>
      <c r="B25" s="15" t="s">
        <v>358</v>
      </c>
      <c r="C25" s="1" t="s">
        <v>159</v>
      </c>
      <c r="D25" s="2">
        <v>-1.09217308946877</v>
      </c>
    </row>
    <row r="26" spans="1:4" x14ac:dyDescent="0.2">
      <c r="A26" s="12">
        <v>259</v>
      </c>
      <c r="B26" s="15" t="s">
        <v>359</v>
      </c>
      <c r="C26" s="1" t="s">
        <v>160</v>
      </c>
      <c r="D26" s="2">
        <v>-1.05723014442983</v>
      </c>
    </row>
    <row r="27" spans="1:4" x14ac:dyDescent="0.2">
      <c r="A27" s="12">
        <v>265</v>
      </c>
      <c r="B27" s="14" t="s">
        <v>360</v>
      </c>
      <c r="C27" s="1" t="s">
        <v>161</v>
      </c>
      <c r="D27" s="2">
        <v>1.17599243091564</v>
      </c>
    </row>
    <row r="28" spans="1:4" x14ac:dyDescent="0.2">
      <c r="A28" s="12">
        <v>291</v>
      </c>
      <c r="B28" s="15" t="s">
        <v>361</v>
      </c>
      <c r="C28" s="1" t="s">
        <v>162</v>
      </c>
      <c r="D28" s="2">
        <v>-1.03005326447523</v>
      </c>
    </row>
    <row r="29" spans="1:4" x14ac:dyDescent="0.2">
      <c r="A29" s="12">
        <v>292</v>
      </c>
      <c r="B29" s="15" t="s">
        <v>163</v>
      </c>
      <c r="C29" s="1" t="s">
        <v>164</v>
      </c>
      <c r="D29" s="2">
        <v>-1.0605913847280899</v>
      </c>
    </row>
    <row r="30" spans="1:4" x14ac:dyDescent="0.2">
      <c r="A30" s="12">
        <v>311</v>
      </c>
      <c r="B30" s="14" t="s">
        <v>362</v>
      </c>
      <c r="C30" s="1" t="s">
        <v>165</v>
      </c>
      <c r="D30" s="2">
        <v>1.0248103586953099</v>
      </c>
    </row>
    <row r="31" spans="1:4" x14ac:dyDescent="0.2">
      <c r="A31" s="12">
        <v>312</v>
      </c>
      <c r="B31" s="14" t="s">
        <v>363</v>
      </c>
      <c r="C31" s="1" t="s">
        <v>166</v>
      </c>
      <c r="D31" s="2">
        <v>1.3637552708096401</v>
      </c>
    </row>
    <row r="32" spans="1:4" x14ac:dyDescent="0.2">
      <c r="A32" s="12">
        <v>313</v>
      </c>
      <c r="B32" s="14" t="s">
        <v>364</v>
      </c>
      <c r="C32" s="1" t="s">
        <v>167</v>
      </c>
      <c r="D32" s="2">
        <v>1.6778984595497199</v>
      </c>
    </row>
    <row r="33" spans="1:4" x14ac:dyDescent="0.2">
      <c r="A33" s="12">
        <v>314</v>
      </c>
      <c r="B33" s="14" t="s">
        <v>168</v>
      </c>
      <c r="C33" s="1" t="s">
        <v>169</v>
      </c>
      <c r="D33" s="2">
        <v>1.40019434715361</v>
      </c>
    </row>
    <row r="34" spans="1:4" x14ac:dyDescent="0.2">
      <c r="A34" s="12">
        <v>334</v>
      </c>
      <c r="B34" s="14" t="s">
        <v>365</v>
      </c>
      <c r="C34" s="1" t="s">
        <v>170</v>
      </c>
      <c r="D34" s="2">
        <v>1.2597315871132699</v>
      </c>
    </row>
    <row r="35" spans="1:4" x14ac:dyDescent="0.2">
      <c r="A35" s="12">
        <v>335</v>
      </c>
      <c r="B35" s="14" t="s">
        <v>366</v>
      </c>
      <c r="C35" s="1" t="s">
        <v>171</v>
      </c>
      <c r="D35" s="2">
        <v>1.45592216474387</v>
      </c>
    </row>
    <row r="36" spans="1:4" x14ac:dyDescent="0.2">
      <c r="A36" s="12">
        <v>363</v>
      </c>
      <c r="B36" s="15" t="s">
        <v>367</v>
      </c>
      <c r="C36" s="1" t="s">
        <v>172</v>
      </c>
      <c r="D36" s="2">
        <v>-2.28817729741675</v>
      </c>
    </row>
    <row r="37" spans="1:4" x14ac:dyDescent="0.2">
      <c r="A37" s="12">
        <v>364</v>
      </c>
      <c r="B37" s="15" t="s">
        <v>368</v>
      </c>
      <c r="C37" s="1" t="s">
        <v>173</v>
      </c>
      <c r="D37" s="2">
        <v>-2.3344173515492002</v>
      </c>
    </row>
    <row r="38" spans="1:4" x14ac:dyDescent="0.2">
      <c r="A38" s="12">
        <v>365</v>
      </c>
      <c r="B38" s="15" t="s">
        <v>174</v>
      </c>
      <c r="C38" s="1" t="s">
        <v>175</v>
      </c>
      <c r="D38" s="2">
        <v>-1.2767368118828599</v>
      </c>
    </row>
    <row r="39" spans="1:4" x14ac:dyDescent="0.2">
      <c r="A39" s="12">
        <v>379</v>
      </c>
      <c r="B39" s="15" t="s">
        <v>176</v>
      </c>
      <c r="C39" s="1" t="s">
        <v>177</v>
      </c>
      <c r="D39" s="2">
        <v>-1.10929398208675</v>
      </c>
    </row>
    <row r="40" spans="1:4" x14ac:dyDescent="0.2">
      <c r="A40" s="12">
        <v>396</v>
      </c>
      <c r="B40" s="15" t="s">
        <v>369</v>
      </c>
      <c r="C40" s="1" t="s">
        <v>178</v>
      </c>
      <c r="D40" s="2">
        <v>-1.11010218362894</v>
      </c>
    </row>
    <row r="41" spans="1:4" x14ac:dyDescent="0.2">
      <c r="A41" s="12">
        <v>402</v>
      </c>
      <c r="B41" s="15" t="s">
        <v>370</v>
      </c>
      <c r="C41" s="1" t="s">
        <v>179</v>
      </c>
      <c r="D41" s="2">
        <v>-1.4897341018735399</v>
      </c>
    </row>
    <row r="42" spans="1:4" x14ac:dyDescent="0.2">
      <c r="A42" s="12">
        <v>403</v>
      </c>
      <c r="B42" s="14" t="s">
        <v>371</v>
      </c>
      <c r="C42" s="1" t="s">
        <v>180</v>
      </c>
      <c r="D42" s="2">
        <v>1.1597303683306299</v>
      </c>
    </row>
    <row r="43" spans="1:4" x14ac:dyDescent="0.2">
      <c r="A43" s="12">
        <v>404</v>
      </c>
      <c r="B43" s="14" t="s">
        <v>181</v>
      </c>
      <c r="C43" s="1" t="s">
        <v>182</v>
      </c>
      <c r="D43" s="2">
        <v>1.21554157738424</v>
      </c>
    </row>
    <row r="44" spans="1:4" x14ac:dyDescent="0.2">
      <c r="A44" s="12">
        <v>435</v>
      </c>
      <c r="B44" s="15" t="s">
        <v>372</v>
      </c>
      <c r="C44" s="1" t="s">
        <v>183</v>
      </c>
      <c r="D44" s="2">
        <v>-1.0652131514722201</v>
      </c>
    </row>
    <row r="45" spans="1:4" x14ac:dyDescent="0.2">
      <c r="A45" s="12">
        <v>507</v>
      </c>
      <c r="B45" s="14" t="s">
        <v>373</v>
      </c>
      <c r="C45" s="1" t="s">
        <v>184</v>
      </c>
      <c r="D45" s="2">
        <v>4.5634841968292204</v>
      </c>
    </row>
    <row r="46" spans="1:4" x14ac:dyDescent="0.2">
      <c r="A46" s="12">
        <v>508</v>
      </c>
      <c r="B46" s="14" t="s">
        <v>374</v>
      </c>
      <c r="C46" s="1" t="s">
        <v>185</v>
      </c>
      <c r="D46" s="2">
        <v>4.5617412558333301</v>
      </c>
    </row>
    <row r="47" spans="1:4" x14ac:dyDescent="0.2">
      <c r="A47" s="12">
        <v>509</v>
      </c>
      <c r="B47" s="14" t="s">
        <v>186</v>
      </c>
      <c r="C47" s="1" t="s">
        <v>187</v>
      </c>
      <c r="D47" s="2">
        <v>1.4860867102345601</v>
      </c>
    </row>
    <row r="48" spans="1:4" x14ac:dyDescent="0.2">
      <c r="A48" s="12">
        <v>527</v>
      </c>
      <c r="B48" s="14" t="s">
        <v>188</v>
      </c>
      <c r="C48" s="1" t="s">
        <v>189</v>
      </c>
      <c r="D48" s="2">
        <v>1.93046350895551</v>
      </c>
    </row>
    <row r="49" spans="1:4" x14ac:dyDescent="0.2">
      <c r="A49" s="12">
        <v>545</v>
      </c>
      <c r="B49" s="15" t="s">
        <v>190</v>
      </c>
      <c r="C49" s="1" t="s">
        <v>191</v>
      </c>
      <c r="D49" s="2">
        <v>-1.2691696268711801</v>
      </c>
    </row>
    <row r="50" spans="1:4" x14ac:dyDescent="0.2">
      <c r="A50" s="12">
        <v>558</v>
      </c>
      <c r="B50" s="15" t="s">
        <v>375</v>
      </c>
      <c r="C50" s="1" t="s">
        <v>192</v>
      </c>
      <c r="D50" s="2">
        <v>-1.10974902498274</v>
      </c>
    </row>
    <row r="51" spans="1:4" x14ac:dyDescent="0.2">
      <c r="A51" s="12">
        <v>560</v>
      </c>
      <c r="B51" s="14" t="s">
        <v>193</v>
      </c>
      <c r="C51" s="1" t="s">
        <v>194</v>
      </c>
      <c r="D51" s="2">
        <v>1.0415080570398401</v>
      </c>
    </row>
    <row r="52" spans="1:4" x14ac:dyDescent="0.2">
      <c r="A52" s="12">
        <v>563</v>
      </c>
      <c r="B52" s="14" t="s">
        <v>376</v>
      </c>
      <c r="C52" s="1" t="s">
        <v>195</v>
      </c>
      <c r="D52" s="2">
        <v>1.0025830044213799</v>
      </c>
    </row>
    <row r="53" spans="1:4" x14ac:dyDescent="0.2">
      <c r="A53" s="12">
        <v>582</v>
      </c>
      <c r="B53" s="14" t="s">
        <v>377</v>
      </c>
      <c r="C53" s="1" t="s">
        <v>196</v>
      </c>
      <c r="D53" s="2">
        <v>1.0201626688246499</v>
      </c>
    </row>
    <row r="54" spans="1:4" x14ac:dyDescent="0.2">
      <c r="A54" s="12">
        <v>616</v>
      </c>
      <c r="B54" s="15" t="s">
        <v>197</v>
      </c>
      <c r="C54" s="1" t="s">
        <v>198</v>
      </c>
      <c r="D54" s="2">
        <v>-1.7463303689991401</v>
      </c>
    </row>
    <row r="55" spans="1:4" x14ac:dyDescent="0.2">
      <c r="A55" s="12">
        <v>627</v>
      </c>
      <c r="B55" s="15" t="s">
        <v>199</v>
      </c>
      <c r="C55" s="1" t="s">
        <v>200</v>
      </c>
      <c r="D55" s="2">
        <v>-1.0467174585607799</v>
      </c>
    </row>
    <row r="56" spans="1:4" x14ac:dyDescent="0.2">
      <c r="A56" s="12">
        <v>641</v>
      </c>
      <c r="B56" s="14" t="s">
        <v>378</v>
      </c>
      <c r="C56" s="1" t="s">
        <v>201</v>
      </c>
      <c r="D56" s="2">
        <v>1.36316060475031</v>
      </c>
    </row>
    <row r="57" spans="1:4" x14ac:dyDescent="0.2">
      <c r="A57" s="12">
        <v>646</v>
      </c>
      <c r="B57" s="14" t="s">
        <v>379</v>
      </c>
      <c r="C57" s="1" t="s">
        <v>202</v>
      </c>
      <c r="D57" s="2">
        <v>1.20955905626921</v>
      </c>
    </row>
    <row r="58" spans="1:4" x14ac:dyDescent="0.2">
      <c r="A58" s="12">
        <v>660</v>
      </c>
      <c r="B58" s="15" t="s">
        <v>380</v>
      </c>
      <c r="C58" s="1" t="s">
        <v>203</v>
      </c>
      <c r="D58" s="2">
        <v>-1.04841470352894</v>
      </c>
    </row>
    <row r="59" spans="1:4" x14ac:dyDescent="0.2">
      <c r="A59" s="12">
        <v>704</v>
      </c>
      <c r="B59" s="14" t="s">
        <v>204</v>
      </c>
      <c r="C59" s="1" t="s">
        <v>205</v>
      </c>
      <c r="D59" s="2">
        <v>1.3462783678174599</v>
      </c>
    </row>
    <row r="60" spans="1:4" x14ac:dyDescent="0.2">
      <c r="A60" s="12">
        <v>715</v>
      </c>
      <c r="B60" s="15" t="s">
        <v>381</v>
      </c>
      <c r="C60" s="1" t="s">
        <v>206</v>
      </c>
      <c r="D60" s="2">
        <v>-1.1551799393312101</v>
      </c>
    </row>
    <row r="61" spans="1:4" x14ac:dyDescent="0.2">
      <c r="A61" s="12">
        <v>728</v>
      </c>
      <c r="B61" s="14" t="s">
        <v>207</v>
      </c>
      <c r="C61" s="1" t="s">
        <v>201</v>
      </c>
      <c r="D61" s="2">
        <v>1.02608089496716</v>
      </c>
    </row>
    <row r="62" spans="1:4" x14ac:dyDescent="0.2">
      <c r="A62" s="12">
        <v>735</v>
      </c>
      <c r="B62" s="14" t="s">
        <v>208</v>
      </c>
      <c r="C62" s="1" t="s">
        <v>209</v>
      </c>
      <c r="D62" s="2">
        <v>1.3389608068282</v>
      </c>
    </row>
    <row r="63" spans="1:4" x14ac:dyDescent="0.2">
      <c r="A63" s="12">
        <v>745</v>
      </c>
      <c r="B63" s="15" t="s">
        <v>382</v>
      </c>
      <c r="C63" s="1" t="s">
        <v>210</v>
      </c>
      <c r="D63" s="2">
        <v>-1.3702198070795499</v>
      </c>
    </row>
    <row r="64" spans="1:4" x14ac:dyDescent="0.2">
      <c r="A64" s="12">
        <v>746</v>
      </c>
      <c r="B64" s="14" t="s">
        <v>211</v>
      </c>
      <c r="C64" s="1" t="s">
        <v>212</v>
      </c>
      <c r="D64" s="2">
        <v>1.4635476862493499</v>
      </c>
    </row>
    <row r="65" spans="1:4" x14ac:dyDescent="0.2">
      <c r="A65" s="12">
        <v>755</v>
      </c>
      <c r="B65" s="14" t="s">
        <v>383</v>
      </c>
      <c r="C65" s="1" t="s">
        <v>213</v>
      </c>
      <c r="D65" s="2">
        <v>1.37175792836453</v>
      </c>
    </row>
    <row r="66" spans="1:4" x14ac:dyDescent="0.2">
      <c r="A66" s="12">
        <v>757</v>
      </c>
      <c r="B66" s="14" t="s">
        <v>214</v>
      </c>
      <c r="C66" s="1" t="s">
        <v>215</v>
      </c>
      <c r="D66" s="2">
        <v>1.49434775942517</v>
      </c>
    </row>
    <row r="67" spans="1:4" x14ac:dyDescent="0.2">
      <c r="A67" s="12">
        <v>773</v>
      </c>
      <c r="B67" s="15" t="s">
        <v>384</v>
      </c>
      <c r="C67" s="1" t="s">
        <v>216</v>
      </c>
      <c r="D67" s="2">
        <v>-1.10275549633432</v>
      </c>
    </row>
    <row r="68" spans="1:4" x14ac:dyDescent="0.2">
      <c r="A68" s="12">
        <v>805</v>
      </c>
      <c r="B68" s="15" t="s">
        <v>217</v>
      </c>
      <c r="C68" s="1" t="s">
        <v>151</v>
      </c>
      <c r="D68" s="2">
        <v>-1.0027884632887001</v>
      </c>
    </row>
    <row r="69" spans="1:4" x14ac:dyDescent="0.2">
      <c r="A69" s="12">
        <v>806</v>
      </c>
      <c r="B69" s="15" t="s">
        <v>84</v>
      </c>
      <c r="C69" s="1" t="s">
        <v>218</v>
      </c>
      <c r="D69" s="2">
        <v>-1.00686063058709</v>
      </c>
    </row>
    <row r="70" spans="1:4" x14ac:dyDescent="0.2">
      <c r="A70" s="12">
        <v>818</v>
      </c>
      <c r="B70" s="15" t="s">
        <v>385</v>
      </c>
      <c r="C70" s="1" t="s">
        <v>219</v>
      </c>
      <c r="D70" s="2">
        <v>-1.3809802278447101</v>
      </c>
    </row>
    <row r="71" spans="1:4" x14ac:dyDescent="0.2">
      <c r="A71" s="12">
        <v>831</v>
      </c>
      <c r="B71" s="15" t="s">
        <v>220</v>
      </c>
      <c r="C71" s="1" t="s">
        <v>221</v>
      </c>
      <c r="D71" s="2">
        <v>-1.4069632598145101</v>
      </c>
    </row>
    <row r="72" spans="1:4" x14ac:dyDescent="0.2">
      <c r="A72" s="12">
        <v>832</v>
      </c>
      <c r="B72" s="15" t="s">
        <v>222</v>
      </c>
      <c r="C72" s="1" t="s">
        <v>223</v>
      </c>
      <c r="D72" s="2">
        <v>-1.31539028402664</v>
      </c>
    </row>
    <row r="73" spans="1:4" x14ac:dyDescent="0.2">
      <c r="A73" s="12">
        <v>840</v>
      </c>
      <c r="B73" s="14" t="s">
        <v>224</v>
      </c>
      <c r="C73" s="1" t="s">
        <v>225</v>
      </c>
      <c r="D73" s="2">
        <v>1.1302764337340601</v>
      </c>
    </row>
    <row r="74" spans="1:4" x14ac:dyDescent="0.2">
      <c r="A74" s="12">
        <v>848</v>
      </c>
      <c r="B74" s="15" t="s">
        <v>226</v>
      </c>
      <c r="C74" s="1" t="s">
        <v>227</v>
      </c>
      <c r="D74" s="2">
        <v>-1.2362580579692399</v>
      </c>
    </row>
    <row r="75" spans="1:4" x14ac:dyDescent="0.2">
      <c r="A75" s="12">
        <v>870</v>
      </c>
      <c r="B75" s="14" t="s">
        <v>228</v>
      </c>
      <c r="C75" s="1" t="s">
        <v>229</v>
      </c>
      <c r="D75" s="2">
        <v>1.67732034511619</v>
      </c>
    </row>
    <row r="76" spans="1:4" x14ac:dyDescent="0.2">
      <c r="A76" s="12">
        <v>871</v>
      </c>
      <c r="B76" s="14" t="s">
        <v>386</v>
      </c>
      <c r="C76" s="1" t="s">
        <v>6</v>
      </c>
      <c r="D76" s="2">
        <v>1.9902074795421001</v>
      </c>
    </row>
    <row r="77" spans="1:4" x14ac:dyDescent="0.2">
      <c r="A77" s="12">
        <v>872</v>
      </c>
      <c r="B77" s="14" t="s">
        <v>230</v>
      </c>
      <c r="C77" s="1" t="s">
        <v>231</v>
      </c>
      <c r="D77" s="2">
        <v>1.87295536590969</v>
      </c>
    </row>
    <row r="78" spans="1:4" x14ac:dyDescent="0.2">
      <c r="A78" s="12">
        <v>879</v>
      </c>
      <c r="B78" s="15" t="s">
        <v>387</v>
      </c>
      <c r="C78" s="1" t="s">
        <v>232</v>
      </c>
      <c r="D78" s="2">
        <v>-1.9522574333087099</v>
      </c>
    </row>
    <row r="79" spans="1:4" x14ac:dyDescent="0.2">
      <c r="A79" s="12">
        <v>880</v>
      </c>
      <c r="B79" s="15" t="s">
        <v>388</v>
      </c>
      <c r="C79" s="1" t="s">
        <v>233</v>
      </c>
      <c r="D79" s="2">
        <v>-1.7847098498130101</v>
      </c>
    </row>
    <row r="80" spans="1:4" x14ac:dyDescent="0.2">
      <c r="A80" s="12">
        <v>881</v>
      </c>
      <c r="B80" s="15" t="s">
        <v>389</v>
      </c>
      <c r="C80" s="1" t="s">
        <v>234</v>
      </c>
      <c r="D80" s="2">
        <v>-1.6419963150477499</v>
      </c>
    </row>
    <row r="81" spans="1:4" x14ac:dyDescent="0.2">
      <c r="A81" s="12">
        <v>882</v>
      </c>
      <c r="B81" s="15" t="s">
        <v>46</v>
      </c>
      <c r="C81" s="1" t="s">
        <v>235</v>
      </c>
      <c r="D81" s="2">
        <v>-1.5369348868678001</v>
      </c>
    </row>
    <row r="82" spans="1:4" x14ac:dyDescent="0.2">
      <c r="A82" s="12">
        <v>883</v>
      </c>
      <c r="B82" s="15" t="s">
        <v>390</v>
      </c>
      <c r="C82" s="1" t="s">
        <v>236</v>
      </c>
      <c r="D82" s="2">
        <v>-1.4010204269972799</v>
      </c>
    </row>
    <row r="83" spans="1:4" x14ac:dyDescent="0.2">
      <c r="A83" s="12">
        <v>886</v>
      </c>
      <c r="B83" s="15" t="s">
        <v>391</v>
      </c>
      <c r="C83" s="1" t="s">
        <v>237</v>
      </c>
      <c r="D83" s="2">
        <v>-1.4561453614106901</v>
      </c>
    </row>
    <row r="84" spans="1:4" x14ac:dyDescent="0.2">
      <c r="A84" s="12">
        <v>919</v>
      </c>
      <c r="B84" s="15" t="s">
        <v>238</v>
      </c>
      <c r="C84" s="1" t="s">
        <v>239</v>
      </c>
      <c r="D84" s="2">
        <v>-2.9657239615108999</v>
      </c>
    </row>
    <row r="85" spans="1:4" x14ac:dyDescent="0.2">
      <c r="A85" s="12">
        <v>942</v>
      </c>
      <c r="B85" s="14" t="s">
        <v>392</v>
      </c>
      <c r="C85" s="1" t="s">
        <v>240</v>
      </c>
      <c r="D85" s="2">
        <v>1.2339292743572701</v>
      </c>
    </row>
    <row r="86" spans="1:4" x14ac:dyDescent="0.2">
      <c r="A86" s="12">
        <v>943</v>
      </c>
      <c r="B86" s="14" t="s">
        <v>393</v>
      </c>
      <c r="C86" s="1" t="s">
        <v>241</v>
      </c>
      <c r="D86" s="2">
        <v>1.2173741373022799</v>
      </c>
    </row>
    <row r="87" spans="1:4" x14ac:dyDescent="0.2">
      <c r="A87" s="12">
        <v>1005</v>
      </c>
      <c r="B87" s="15" t="s">
        <v>394</v>
      </c>
      <c r="C87" s="1" t="s">
        <v>242</v>
      </c>
      <c r="D87" s="2">
        <v>-1.1033063250291799</v>
      </c>
    </row>
    <row r="88" spans="1:4" x14ac:dyDescent="0.2">
      <c r="A88" s="12">
        <v>1030</v>
      </c>
      <c r="B88" s="14" t="s">
        <v>243</v>
      </c>
      <c r="C88" s="1" t="s">
        <v>244</v>
      </c>
      <c r="D88" s="2">
        <v>1.4958648502094001</v>
      </c>
    </row>
    <row r="89" spans="1:4" x14ac:dyDescent="0.2">
      <c r="A89" s="12">
        <v>1044</v>
      </c>
      <c r="B89" s="14" t="s">
        <v>395</v>
      </c>
      <c r="C89" s="1" t="s">
        <v>245</v>
      </c>
      <c r="D89" s="2">
        <v>1.07312611907177</v>
      </c>
    </row>
    <row r="90" spans="1:4" x14ac:dyDescent="0.2">
      <c r="A90" s="12">
        <v>1057</v>
      </c>
      <c r="B90" s="14" t="s">
        <v>396</v>
      </c>
      <c r="C90" s="1" t="s">
        <v>246</v>
      </c>
      <c r="D90" s="2">
        <v>1.0501208707267999</v>
      </c>
    </row>
    <row r="91" spans="1:4" x14ac:dyDescent="0.2">
      <c r="A91" s="12">
        <v>1058</v>
      </c>
      <c r="B91" s="14" t="s">
        <v>397</v>
      </c>
      <c r="C91" s="1" t="s">
        <v>247</v>
      </c>
      <c r="D91" s="2">
        <v>1.26370205857614</v>
      </c>
    </row>
    <row r="92" spans="1:4" x14ac:dyDescent="0.2">
      <c r="A92" s="12">
        <v>1060</v>
      </c>
      <c r="B92" s="14" t="s">
        <v>398</v>
      </c>
      <c r="C92" s="1" t="s">
        <v>248</v>
      </c>
      <c r="D92" s="2">
        <v>1.12971189684988</v>
      </c>
    </row>
    <row r="93" spans="1:4" x14ac:dyDescent="0.2">
      <c r="A93" s="12">
        <v>1061</v>
      </c>
      <c r="B93" s="14" t="s">
        <v>399</v>
      </c>
      <c r="C93" s="1" t="s">
        <v>249</v>
      </c>
      <c r="D93" s="2">
        <v>1.2177769541063199</v>
      </c>
    </row>
    <row r="94" spans="1:4" x14ac:dyDescent="0.2">
      <c r="A94" s="12">
        <v>1063</v>
      </c>
      <c r="B94" s="14" t="s">
        <v>400</v>
      </c>
      <c r="C94" s="1" t="s">
        <v>250</v>
      </c>
      <c r="D94" s="2">
        <v>1.6797043371432001</v>
      </c>
    </row>
    <row r="95" spans="1:4" x14ac:dyDescent="0.2">
      <c r="A95" s="12">
        <v>1067</v>
      </c>
      <c r="B95" s="14" t="s">
        <v>251</v>
      </c>
      <c r="C95" s="1" t="s">
        <v>252</v>
      </c>
      <c r="D95" s="2">
        <v>1.1345361371342899</v>
      </c>
    </row>
    <row r="96" spans="1:4" x14ac:dyDescent="0.2">
      <c r="A96" s="12">
        <v>1069</v>
      </c>
      <c r="B96" s="14" t="s">
        <v>253</v>
      </c>
      <c r="C96" s="1" t="s">
        <v>254</v>
      </c>
      <c r="D96" s="2">
        <v>1.1983203413346299</v>
      </c>
    </row>
    <row r="97" spans="1:4" x14ac:dyDescent="0.2">
      <c r="A97" s="12">
        <v>1070</v>
      </c>
      <c r="B97" s="14" t="s">
        <v>255</v>
      </c>
      <c r="C97" s="1" t="s">
        <v>256</v>
      </c>
      <c r="D97" s="2">
        <v>1.30005089384269</v>
      </c>
    </row>
    <row r="98" spans="1:4" x14ac:dyDescent="0.2">
      <c r="A98" s="12">
        <v>1118</v>
      </c>
      <c r="B98" s="15" t="s">
        <v>401</v>
      </c>
      <c r="C98" s="1" t="s">
        <v>257</v>
      </c>
      <c r="D98" s="2">
        <v>-1.4982650134000499</v>
      </c>
    </row>
    <row r="99" spans="1:4" x14ac:dyDescent="0.2">
      <c r="A99" s="12">
        <v>1121</v>
      </c>
      <c r="B99" s="15" t="s">
        <v>402</v>
      </c>
      <c r="C99" s="1" t="s">
        <v>107</v>
      </c>
      <c r="D99" s="2">
        <v>-1.0447880917405901</v>
      </c>
    </row>
    <row r="100" spans="1:4" x14ac:dyDescent="0.2">
      <c r="A100" s="12">
        <v>1187</v>
      </c>
      <c r="B100" s="14" t="s">
        <v>403</v>
      </c>
      <c r="C100" s="1" t="s">
        <v>258</v>
      </c>
      <c r="D100" s="2">
        <v>1.39350373168227</v>
      </c>
    </row>
    <row r="101" spans="1:4" x14ac:dyDescent="0.2">
      <c r="A101" s="12">
        <v>1256</v>
      </c>
      <c r="B101" s="14" t="s">
        <v>259</v>
      </c>
      <c r="C101" s="1" t="s">
        <v>260</v>
      </c>
      <c r="D101" s="2">
        <v>1.27764032553662</v>
      </c>
    </row>
    <row r="102" spans="1:4" x14ac:dyDescent="0.2">
      <c r="A102" s="12">
        <v>1257</v>
      </c>
      <c r="B102" s="14" t="s">
        <v>261</v>
      </c>
      <c r="C102" s="1" t="s">
        <v>262</v>
      </c>
      <c r="D102" s="2">
        <v>1.03403683080902</v>
      </c>
    </row>
    <row r="103" spans="1:4" x14ac:dyDescent="0.2">
      <c r="A103" s="12">
        <v>1260</v>
      </c>
      <c r="B103" s="14" t="s">
        <v>263</v>
      </c>
      <c r="C103" s="1" t="s">
        <v>264</v>
      </c>
      <c r="D103" s="2">
        <v>1.16904622658435</v>
      </c>
    </row>
    <row r="104" spans="1:4" x14ac:dyDescent="0.2">
      <c r="A104" s="12">
        <v>1294</v>
      </c>
      <c r="B104" s="14" t="s">
        <v>404</v>
      </c>
      <c r="C104" s="1" t="s">
        <v>265</v>
      </c>
      <c r="D104" s="2">
        <v>1.0182574261042401</v>
      </c>
    </row>
    <row r="105" spans="1:4" x14ac:dyDescent="0.2">
      <c r="A105" s="12">
        <v>1390</v>
      </c>
      <c r="B105" s="15" t="s">
        <v>266</v>
      </c>
      <c r="C105" s="1" t="s">
        <v>267</v>
      </c>
      <c r="D105" s="2">
        <v>-1.3701449664766301</v>
      </c>
    </row>
    <row r="106" spans="1:4" x14ac:dyDescent="0.2">
      <c r="A106" s="12">
        <v>1436</v>
      </c>
      <c r="B106" s="14" t="s">
        <v>268</v>
      </c>
      <c r="C106" s="1" t="s">
        <v>269</v>
      </c>
      <c r="D106" s="2">
        <v>1.0133545078355499</v>
      </c>
    </row>
    <row r="107" spans="1:4" x14ac:dyDescent="0.2">
      <c r="A107" s="12">
        <v>1437</v>
      </c>
      <c r="B107" s="14" t="s">
        <v>405</v>
      </c>
      <c r="C107" s="1" t="s">
        <v>270</v>
      </c>
      <c r="D107" s="2">
        <v>1.21990330684145</v>
      </c>
    </row>
    <row r="108" spans="1:4" x14ac:dyDescent="0.2">
      <c r="A108" s="12">
        <v>1475</v>
      </c>
      <c r="B108" s="14" t="s">
        <v>271</v>
      </c>
      <c r="C108" s="1" t="s">
        <v>272</v>
      </c>
      <c r="D108" s="2">
        <v>1.57388881209599</v>
      </c>
    </row>
    <row r="109" spans="1:4" x14ac:dyDescent="0.2">
      <c r="A109" s="12">
        <v>1487</v>
      </c>
      <c r="B109" s="14" t="s">
        <v>273</v>
      </c>
      <c r="C109" s="1" t="s">
        <v>274</v>
      </c>
      <c r="D109" s="2">
        <v>1.38680278837115</v>
      </c>
    </row>
    <row r="110" spans="1:4" x14ac:dyDescent="0.2">
      <c r="A110" s="12">
        <v>1488</v>
      </c>
      <c r="B110" s="14" t="s">
        <v>275</v>
      </c>
      <c r="C110" s="1" t="s">
        <v>276</v>
      </c>
      <c r="D110" s="2">
        <v>1.06908406909284</v>
      </c>
    </row>
    <row r="111" spans="1:4" x14ac:dyDescent="0.2">
      <c r="A111" s="12">
        <v>1489</v>
      </c>
      <c r="B111" s="14" t="s">
        <v>406</v>
      </c>
      <c r="C111" s="1" t="s">
        <v>277</v>
      </c>
      <c r="D111" s="2">
        <v>1.13211161293466</v>
      </c>
    </row>
    <row r="112" spans="1:4" x14ac:dyDescent="0.2">
      <c r="A112" s="12">
        <v>1493</v>
      </c>
      <c r="B112" s="14" t="s">
        <v>407</v>
      </c>
      <c r="C112" s="1" t="s">
        <v>278</v>
      </c>
      <c r="D112" s="2">
        <v>1.38533561053343</v>
      </c>
    </row>
    <row r="113" spans="1:4" x14ac:dyDescent="0.2">
      <c r="A113" s="12">
        <v>1494</v>
      </c>
      <c r="B113" s="14" t="s">
        <v>408</v>
      </c>
      <c r="C113" s="1" t="s">
        <v>279</v>
      </c>
      <c r="D113" s="2">
        <v>1.58869385997746</v>
      </c>
    </row>
    <row r="114" spans="1:4" x14ac:dyDescent="0.2">
      <c r="A114" s="12">
        <v>1495</v>
      </c>
      <c r="B114" s="14" t="s">
        <v>280</v>
      </c>
      <c r="C114" s="1" t="s">
        <v>281</v>
      </c>
      <c r="D114" s="2">
        <v>1.59040272534774</v>
      </c>
    </row>
    <row r="115" spans="1:4" x14ac:dyDescent="0.2">
      <c r="A115" s="12">
        <v>1498</v>
      </c>
      <c r="B115" s="14" t="s">
        <v>409</v>
      </c>
      <c r="C115" s="1" t="s">
        <v>282</v>
      </c>
      <c r="D115" s="2">
        <v>3.10858916836915</v>
      </c>
    </row>
    <row r="116" spans="1:4" x14ac:dyDescent="0.2">
      <c r="A116" s="12">
        <v>1521</v>
      </c>
      <c r="B116" s="15" t="s">
        <v>410</v>
      </c>
      <c r="C116" s="1" t="s">
        <v>153</v>
      </c>
      <c r="D116" s="2">
        <v>-1.40326480877408</v>
      </c>
    </row>
    <row r="117" spans="1:4" x14ac:dyDescent="0.2">
      <c r="A117" s="12">
        <v>1527</v>
      </c>
      <c r="B117" s="15" t="s">
        <v>411</v>
      </c>
      <c r="C117" s="1" t="s">
        <v>665</v>
      </c>
      <c r="D117" s="2">
        <v>-1.05603012601607</v>
      </c>
    </row>
    <row r="118" spans="1:4" x14ac:dyDescent="0.2">
      <c r="A118" s="12">
        <v>1528</v>
      </c>
      <c r="B118" s="15" t="s">
        <v>666</v>
      </c>
      <c r="C118" s="1" t="s">
        <v>667</v>
      </c>
      <c r="D118" s="2">
        <v>-1.12718905781631</v>
      </c>
    </row>
    <row r="119" spans="1:4" x14ac:dyDescent="0.2">
      <c r="A119" s="12">
        <v>1529</v>
      </c>
      <c r="B119" s="15" t="s">
        <v>283</v>
      </c>
      <c r="C119" s="1" t="s">
        <v>668</v>
      </c>
      <c r="D119" s="2">
        <v>-1.3086624608253301</v>
      </c>
    </row>
    <row r="120" spans="1:4" x14ac:dyDescent="0.2">
      <c r="A120" s="12">
        <v>1530</v>
      </c>
      <c r="B120" s="15" t="s">
        <v>669</v>
      </c>
      <c r="C120" s="1" t="s">
        <v>670</v>
      </c>
      <c r="D120" s="2">
        <v>-1.2015702674237101</v>
      </c>
    </row>
    <row r="121" spans="1:4" x14ac:dyDescent="0.2">
      <c r="A121" s="12">
        <v>1532</v>
      </c>
      <c r="B121" s="15" t="s">
        <v>284</v>
      </c>
      <c r="C121" s="1" t="s">
        <v>671</v>
      </c>
      <c r="D121" s="2">
        <v>-1.3528840708268799</v>
      </c>
    </row>
    <row r="122" spans="1:4" x14ac:dyDescent="0.2">
      <c r="A122" s="12">
        <v>1533</v>
      </c>
      <c r="B122" s="15" t="s">
        <v>672</v>
      </c>
      <c r="C122" s="1" t="s">
        <v>673</v>
      </c>
      <c r="D122" s="2">
        <v>-1.4031007582422499</v>
      </c>
    </row>
    <row r="123" spans="1:4" x14ac:dyDescent="0.2">
      <c r="A123" s="12">
        <v>1534</v>
      </c>
      <c r="B123" s="15" t="s">
        <v>86</v>
      </c>
      <c r="C123" s="1" t="s">
        <v>674</v>
      </c>
      <c r="D123" s="2">
        <v>-1.2623571678949299</v>
      </c>
    </row>
    <row r="124" spans="1:4" x14ac:dyDescent="0.2">
      <c r="A124" s="12">
        <v>1537</v>
      </c>
      <c r="B124" s="15" t="s">
        <v>413</v>
      </c>
      <c r="C124" s="1" t="s">
        <v>285</v>
      </c>
      <c r="D124" s="2">
        <v>-1.06433562610599</v>
      </c>
    </row>
    <row r="125" spans="1:4" x14ac:dyDescent="0.2">
      <c r="A125" s="12">
        <v>1564</v>
      </c>
      <c r="B125" s="15" t="s">
        <v>414</v>
      </c>
      <c r="C125" s="1" t="s">
        <v>286</v>
      </c>
      <c r="D125" s="2">
        <v>-1.23683607619155</v>
      </c>
    </row>
    <row r="126" spans="1:4" x14ac:dyDescent="0.2">
      <c r="A126" s="12">
        <v>1565</v>
      </c>
      <c r="B126" s="15" t="s">
        <v>415</v>
      </c>
      <c r="C126" s="1" t="s">
        <v>287</v>
      </c>
      <c r="D126" s="2">
        <v>-1.0185705844044699</v>
      </c>
    </row>
    <row r="127" spans="1:4" x14ac:dyDescent="0.2">
      <c r="A127" s="12">
        <v>1569</v>
      </c>
      <c r="B127" s="15" t="s">
        <v>416</v>
      </c>
      <c r="C127" s="1" t="s">
        <v>288</v>
      </c>
      <c r="D127" s="2">
        <v>-2.0036286456204699</v>
      </c>
    </row>
    <row r="128" spans="1:4" x14ac:dyDescent="0.2">
      <c r="A128" s="12">
        <v>1570</v>
      </c>
      <c r="B128" s="15" t="s">
        <v>289</v>
      </c>
      <c r="C128" s="1" t="s">
        <v>288</v>
      </c>
      <c r="D128" s="2">
        <v>-2.0626993983577901</v>
      </c>
    </row>
    <row r="129" spans="1:4" x14ac:dyDescent="0.2">
      <c r="A129" s="12">
        <v>1571</v>
      </c>
      <c r="B129" s="15" t="s">
        <v>46</v>
      </c>
      <c r="C129" s="1" t="s">
        <v>290</v>
      </c>
      <c r="D129" s="2">
        <v>-1.8872418599730301</v>
      </c>
    </row>
    <row r="130" spans="1:4" x14ac:dyDescent="0.2">
      <c r="A130" s="12">
        <v>1616</v>
      </c>
      <c r="B130" s="14" t="s">
        <v>291</v>
      </c>
      <c r="C130" s="1" t="s">
        <v>292</v>
      </c>
      <c r="D130" s="2">
        <v>1.0118114395424</v>
      </c>
    </row>
    <row r="131" spans="1:4" x14ac:dyDescent="0.2">
      <c r="A131" s="12">
        <v>1705</v>
      </c>
      <c r="B131" s="15" t="s">
        <v>293</v>
      </c>
      <c r="C131" s="1" t="s">
        <v>294</v>
      </c>
      <c r="D131" s="2">
        <v>-1.12179512379104</v>
      </c>
    </row>
    <row r="132" spans="1:4" x14ac:dyDescent="0.2">
      <c r="A132" s="12">
        <v>1723</v>
      </c>
      <c r="B132" s="14" t="s">
        <v>295</v>
      </c>
      <c r="C132" s="1" t="s">
        <v>296</v>
      </c>
      <c r="D132" s="2">
        <v>1.48167171004422</v>
      </c>
    </row>
    <row r="133" spans="1:4" x14ac:dyDescent="0.2">
      <c r="A133" s="12">
        <v>1735</v>
      </c>
      <c r="B133" s="15" t="s">
        <v>417</v>
      </c>
      <c r="C133" s="1" t="s">
        <v>297</v>
      </c>
      <c r="D133" s="2">
        <v>-1.146917162781</v>
      </c>
    </row>
    <row r="134" spans="1:4" x14ac:dyDescent="0.2">
      <c r="A134" s="12">
        <v>1736</v>
      </c>
      <c r="B134" s="15" t="s">
        <v>418</v>
      </c>
      <c r="C134" s="1" t="s">
        <v>298</v>
      </c>
      <c r="D134" s="2">
        <v>-1.2858854239831501</v>
      </c>
    </row>
    <row r="135" spans="1:4" x14ac:dyDescent="0.2">
      <c r="A135" s="12">
        <v>1737</v>
      </c>
      <c r="B135" s="15" t="s">
        <v>419</v>
      </c>
      <c r="C135" s="1" t="s">
        <v>299</v>
      </c>
      <c r="D135" s="2">
        <v>-1.38361577471391</v>
      </c>
    </row>
    <row r="136" spans="1:4" x14ac:dyDescent="0.2">
      <c r="A136" s="12">
        <v>1738</v>
      </c>
      <c r="B136" s="15" t="s">
        <v>420</v>
      </c>
      <c r="C136" s="1" t="s">
        <v>300</v>
      </c>
      <c r="D136" s="2">
        <v>-1.45685168775634</v>
      </c>
    </row>
    <row r="137" spans="1:4" x14ac:dyDescent="0.2">
      <c r="A137" s="12">
        <v>1739</v>
      </c>
      <c r="B137" s="15" t="s">
        <v>421</v>
      </c>
      <c r="C137" s="1" t="s">
        <v>301</v>
      </c>
      <c r="D137" s="2">
        <v>-1.5145549500651601</v>
      </c>
    </row>
    <row r="138" spans="1:4" x14ac:dyDescent="0.2">
      <c r="A138" s="12">
        <v>1740</v>
      </c>
      <c r="B138" s="15" t="s">
        <v>422</v>
      </c>
      <c r="C138" s="1" t="s">
        <v>302</v>
      </c>
      <c r="D138" s="2">
        <v>-1.7766440341355301</v>
      </c>
    </row>
    <row r="139" spans="1:4" x14ac:dyDescent="0.2">
      <c r="A139" s="12">
        <v>1741</v>
      </c>
      <c r="B139" s="15" t="s">
        <v>423</v>
      </c>
      <c r="C139" s="1" t="s">
        <v>303</v>
      </c>
      <c r="D139" s="2">
        <v>-1.73619541680918</v>
      </c>
    </row>
    <row r="140" spans="1:4" x14ac:dyDescent="0.2">
      <c r="A140" s="12">
        <v>1742</v>
      </c>
      <c r="B140" s="15" t="s">
        <v>424</v>
      </c>
      <c r="C140" s="1" t="s">
        <v>304</v>
      </c>
      <c r="D140" s="2">
        <v>-1.5625834713432201</v>
      </c>
    </row>
    <row r="141" spans="1:4" x14ac:dyDescent="0.2">
      <c r="A141" s="12">
        <v>1744</v>
      </c>
      <c r="B141" s="15" t="s">
        <v>425</v>
      </c>
      <c r="C141" s="1" t="s">
        <v>301</v>
      </c>
      <c r="D141" s="2">
        <v>-1.3890451660628</v>
      </c>
    </row>
    <row r="142" spans="1:4" x14ac:dyDescent="0.2">
      <c r="A142" s="12">
        <v>1823</v>
      </c>
      <c r="B142" s="14" t="s">
        <v>426</v>
      </c>
      <c r="C142" s="1" t="s">
        <v>305</v>
      </c>
      <c r="D142" s="2">
        <v>1.0216100921567499</v>
      </c>
    </row>
    <row r="143" spans="1:4" x14ac:dyDescent="0.2">
      <c r="A143" s="12">
        <v>1854</v>
      </c>
      <c r="B143" s="14" t="s">
        <v>427</v>
      </c>
      <c r="C143" s="1" t="s">
        <v>306</v>
      </c>
      <c r="D143" s="2">
        <v>1.34674366886372</v>
      </c>
    </row>
    <row r="144" spans="1:4" x14ac:dyDescent="0.2">
      <c r="A144" s="12">
        <v>1894</v>
      </c>
      <c r="B144" s="14" t="s">
        <v>307</v>
      </c>
      <c r="C144" s="1" t="s">
        <v>308</v>
      </c>
      <c r="D144" s="2">
        <v>1.14750434448907</v>
      </c>
    </row>
    <row r="145" spans="1:4" x14ac:dyDescent="0.2">
      <c r="A145" s="12">
        <v>1946</v>
      </c>
      <c r="B145" s="14" t="s">
        <v>309</v>
      </c>
      <c r="C145" s="1" t="s">
        <v>310</v>
      </c>
      <c r="D145" s="2">
        <v>1.26439266313687</v>
      </c>
    </row>
    <row r="146" spans="1:4" x14ac:dyDescent="0.2">
      <c r="A146" s="12">
        <v>1956</v>
      </c>
      <c r="B146" s="14" t="s">
        <v>428</v>
      </c>
      <c r="C146" s="1" t="s">
        <v>311</v>
      </c>
      <c r="D146" s="2">
        <v>2.0656308772843701</v>
      </c>
    </row>
    <row r="147" spans="1:4" x14ac:dyDescent="0.2">
      <c r="A147" s="12">
        <v>1957</v>
      </c>
      <c r="B147" s="14" t="s">
        <v>429</v>
      </c>
      <c r="C147" s="1" t="s">
        <v>312</v>
      </c>
      <c r="D147" s="2">
        <v>2.1625958399343199</v>
      </c>
    </row>
    <row r="148" spans="1:4" x14ac:dyDescent="0.2">
      <c r="A148" s="12">
        <v>1958</v>
      </c>
      <c r="B148" s="14" t="s">
        <v>430</v>
      </c>
      <c r="C148" s="1" t="s">
        <v>313</v>
      </c>
      <c r="D148" s="2">
        <v>2.14801583197674</v>
      </c>
    </row>
    <row r="149" spans="1:4" x14ac:dyDescent="0.2">
      <c r="A149" s="12">
        <v>1960</v>
      </c>
      <c r="B149" s="14" t="s">
        <v>431</v>
      </c>
      <c r="C149" s="1" t="s">
        <v>314</v>
      </c>
      <c r="D149" s="2">
        <v>1.5782379123139501</v>
      </c>
    </row>
    <row r="150" spans="1:4" x14ac:dyDescent="0.2">
      <c r="A150" s="12">
        <v>1961</v>
      </c>
      <c r="B150" s="14" t="s">
        <v>432</v>
      </c>
      <c r="C150" s="1" t="s">
        <v>315</v>
      </c>
      <c r="D150" s="2">
        <v>1.77142197635483</v>
      </c>
    </row>
    <row r="151" spans="1:4" x14ac:dyDescent="0.2">
      <c r="A151" s="12">
        <v>1969</v>
      </c>
      <c r="B151" s="14" t="s">
        <v>316</v>
      </c>
      <c r="C151" s="1" t="s">
        <v>164</v>
      </c>
      <c r="D151" s="2">
        <v>1.4143371750185401</v>
      </c>
    </row>
    <row r="152" spans="1:4" x14ac:dyDescent="0.2">
      <c r="A152" s="12">
        <v>1974</v>
      </c>
      <c r="B152" s="15" t="s">
        <v>433</v>
      </c>
      <c r="C152" s="1" t="s">
        <v>317</v>
      </c>
      <c r="D152" s="2">
        <v>-1.0328966181032999</v>
      </c>
    </row>
    <row r="153" spans="1:4" x14ac:dyDescent="0.2">
      <c r="A153" s="12">
        <v>1976</v>
      </c>
      <c r="B153" s="15" t="s">
        <v>318</v>
      </c>
      <c r="C153" s="1" t="s">
        <v>319</v>
      </c>
      <c r="D153" s="2">
        <v>-1.0587670672521701</v>
      </c>
    </row>
    <row r="154" spans="1:4" x14ac:dyDescent="0.2">
      <c r="A154" s="12">
        <v>2024</v>
      </c>
      <c r="B154" s="15" t="s">
        <v>434</v>
      </c>
      <c r="C154" s="1" t="s">
        <v>320</v>
      </c>
      <c r="D154" s="2">
        <v>-1.01230877848806</v>
      </c>
    </row>
    <row r="155" spans="1:4" x14ac:dyDescent="0.2">
      <c r="A155" s="12">
        <v>2025</v>
      </c>
      <c r="B155" s="15" t="s">
        <v>435</v>
      </c>
      <c r="C155" s="1" t="s">
        <v>321</v>
      </c>
      <c r="D155" s="2">
        <v>-1.0632095612953201</v>
      </c>
    </row>
    <row r="156" spans="1:4" x14ac:dyDescent="0.2">
      <c r="A156" s="12">
        <v>2031</v>
      </c>
      <c r="B156" s="15" t="s">
        <v>436</v>
      </c>
      <c r="C156" s="1" t="s">
        <v>322</v>
      </c>
      <c r="D156" s="2">
        <v>-1.0781879609059599</v>
      </c>
    </row>
    <row r="157" spans="1:4" x14ac:dyDescent="0.2">
      <c r="A157" s="12">
        <v>2046</v>
      </c>
      <c r="B157" s="15" t="s">
        <v>323</v>
      </c>
      <c r="C157" s="1" t="s">
        <v>324</v>
      </c>
      <c r="D157" s="2">
        <v>-1.26804633183107</v>
      </c>
    </row>
    <row r="158" spans="1:4" x14ac:dyDescent="0.2">
      <c r="A158" s="12">
        <v>2047</v>
      </c>
      <c r="B158" s="15" t="s">
        <v>437</v>
      </c>
      <c r="C158" s="1" t="s">
        <v>325</v>
      </c>
      <c r="D158" s="2">
        <v>-1.7097721607315799</v>
      </c>
    </row>
    <row r="159" spans="1:4" x14ac:dyDescent="0.2">
      <c r="A159" s="12">
        <v>2079</v>
      </c>
      <c r="B159" s="14" t="s">
        <v>326</v>
      </c>
      <c r="C159" s="1" t="s">
        <v>327</v>
      </c>
      <c r="D159" s="2">
        <v>1.3664352227397001</v>
      </c>
    </row>
    <row r="160" spans="1:4" x14ac:dyDescent="0.2">
      <c r="A160" s="12">
        <v>2080</v>
      </c>
      <c r="B160" s="14" t="s">
        <v>328</v>
      </c>
      <c r="C160" s="1" t="s">
        <v>329</v>
      </c>
      <c r="D160" s="2">
        <v>1.2518762026318599</v>
      </c>
    </row>
    <row r="161" spans="1:4" x14ac:dyDescent="0.2">
      <c r="A161" s="12">
        <v>2084</v>
      </c>
      <c r="B161" s="14" t="s">
        <v>438</v>
      </c>
      <c r="C161" s="1" t="s">
        <v>330</v>
      </c>
      <c r="D161" s="2">
        <v>1.3002630405784701</v>
      </c>
    </row>
    <row r="162" spans="1:4" x14ac:dyDescent="0.2">
      <c r="A162" s="12">
        <v>2085</v>
      </c>
      <c r="B162" s="14" t="s">
        <v>439</v>
      </c>
      <c r="C162" s="1" t="s">
        <v>331</v>
      </c>
      <c r="D162" s="2">
        <v>1.1824081112379501</v>
      </c>
    </row>
    <row r="163" spans="1:4" x14ac:dyDescent="0.2">
      <c r="A163" s="12">
        <v>2092</v>
      </c>
      <c r="B163" s="14" t="s">
        <v>332</v>
      </c>
      <c r="C163" s="1" t="s">
        <v>333</v>
      </c>
      <c r="D163" s="2">
        <v>1.1325847864360199</v>
      </c>
    </row>
    <row r="164" spans="1:4" x14ac:dyDescent="0.2">
      <c r="A164" s="12">
        <v>2094</v>
      </c>
      <c r="B164" s="14" t="s">
        <v>440</v>
      </c>
      <c r="C164" s="1" t="s">
        <v>334</v>
      </c>
      <c r="D164" s="2">
        <v>1.04728416860681</v>
      </c>
    </row>
    <row r="165" spans="1:4" x14ac:dyDescent="0.2">
      <c r="A165" s="12">
        <v>2096</v>
      </c>
      <c r="B165" s="14" t="s">
        <v>335</v>
      </c>
      <c r="C165" s="1" t="s">
        <v>336</v>
      </c>
      <c r="D165" s="2">
        <v>1.2304863567937101</v>
      </c>
    </row>
    <row r="166" spans="1:4" x14ac:dyDescent="0.2">
      <c r="A166" s="12">
        <v>2116</v>
      </c>
      <c r="B166" s="14" t="s">
        <v>441</v>
      </c>
      <c r="C166" s="1" t="s">
        <v>337</v>
      </c>
      <c r="D166" s="2">
        <v>1.0510389431395499</v>
      </c>
    </row>
    <row r="167" spans="1:4" x14ac:dyDescent="0.2">
      <c r="A167" s="12">
        <v>2117</v>
      </c>
      <c r="B167" s="14" t="s">
        <v>338</v>
      </c>
      <c r="C167" s="1" t="s">
        <v>339</v>
      </c>
      <c r="D167" s="2">
        <v>1.1153929847497399</v>
      </c>
    </row>
    <row r="168" spans="1:4" x14ac:dyDescent="0.2">
      <c r="A168" s="12">
        <v>2118</v>
      </c>
      <c r="B168" s="14" t="s">
        <v>340</v>
      </c>
      <c r="C168" s="1" t="s">
        <v>341</v>
      </c>
      <c r="D168" s="2">
        <v>1.1332069982250099</v>
      </c>
    </row>
    <row r="169" spans="1:4" x14ac:dyDescent="0.2">
      <c r="A169" s="12">
        <v>2119</v>
      </c>
      <c r="B169" s="14" t="s">
        <v>342</v>
      </c>
      <c r="C169" s="1" t="s">
        <v>339</v>
      </c>
      <c r="D169" s="2">
        <v>1.0696525754941499</v>
      </c>
    </row>
    <row r="170" spans="1:4" x14ac:dyDescent="0.2">
      <c r="A170" s="12">
        <v>2146</v>
      </c>
      <c r="B170" s="14" t="s">
        <v>343</v>
      </c>
      <c r="C170" s="1" t="s">
        <v>344</v>
      </c>
      <c r="D170" s="2">
        <v>1.09809007083511</v>
      </c>
    </row>
  </sheetData>
  <sortState xmlns:xlrd2="http://schemas.microsoft.com/office/spreadsheetml/2017/richdata2" ref="A3:D170">
    <sortCondition ref="A1:A170"/>
  </sortState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lc and Fru</vt:lpstr>
      <vt:lpstr>Glc and Fru only</vt:lpstr>
      <vt:lpstr>Fru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ng,Lin</dc:creator>
  <cp:lastModifiedBy>Zeng,Lin</cp:lastModifiedBy>
  <dcterms:created xsi:type="dcterms:W3CDTF">2024-08-23T17:48:49Z</dcterms:created>
  <dcterms:modified xsi:type="dcterms:W3CDTF">2025-02-11T18:23:13Z</dcterms:modified>
</cp:coreProperties>
</file>